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E FIRST PAPER\文章\"/>
    </mc:Choice>
  </mc:AlternateContent>
  <xr:revisionPtr revIDLastSave="0" documentId="13_ncr:1_{BB60BC24-D665-4BD7-A4FA-716D34DB901D}" xr6:coauthVersionLast="47" xr6:coauthVersionMax="47" xr10:uidLastSave="{00000000-0000-0000-0000-000000000000}"/>
  <bookViews>
    <workbookView xWindow="24" yWindow="24" windowWidth="23016" windowHeight="12216" activeTab="1" xr2:uid="{F5BBA336-3B2E-4A2D-9B60-5D645719EA51}"/>
  </bookViews>
  <sheets>
    <sheet name="Table S1" sheetId="1" r:id="rId1"/>
    <sheet name="Table S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09" uniqueCount="389">
  <si>
    <t>Table S1 : Sequences of primers used for qRT-PCR</t>
    <phoneticPr fontId="1" type="noConversion"/>
  </si>
  <si>
    <t>PAL2-F</t>
    <phoneticPr fontId="1" type="noConversion"/>
  </si>
  <si>
    <t>PAL2-R</t>
    <phoneticPr fontId="1" type="noConversion"/>
  </si>
  <si>
    <t>C4H-F</t>
    <phoneticPr fontId="1" type="noConversion"/>
  </si>
  <si>
    <t>C4H-R</t>
    <phoneticPr fontId="1" type="noConversion"/>
  </si>
  <si>
    <t>CAD1-F</t>
    <phoneticPr fontId="1" type="noConversion"/>
  </si>
  <si>
    <t>CAD1-R</t>
    <phoneticPr fontId="1" type="noConversion"/>
  </si>
  <si>
    <t>F5H-F</t>
    <phoneticPr fontId="1" type="noConversion"/>
  </si>
  <si>
    <t>F5H-R</t>
    <phoneticPr fontId="1" type="noConversion"/>
  </si>
  <si>
    <t>COMT2-F</t>
    <phoneticPr fontId="1" type="noConversion"/>
  </si>
  <si>
    <t>COMT2-R</t>
    <phoneticPr fontId="1" type="noConversion"/>
  </si>
  <si>
    <t>COMT4-F</t>
    <phoneticPr fontId="1" type="noConversion"/>
  </si>
  <si>
    <t>COMT4-R</t>
    <phoneticPr fontId="1" type="noConversion"/>
  </si>
  <si>
    <t>HCT-F</t>
    <phoneticPr fontId="1" type="noConversion"/>
  </si>
  <si>
    <t>HCT-R</t>
    <phoneticPr fontId="1" type="noConversion"/>
  </si>
  <si>
    <t>ASFT-F</t>
    <phoneticPr fontId="1" type="noConversion"/>
  </si>
  <si>
    <t>ASFT-R</t>
    <phoneticPr fontId="1" type="noConversion"/>
  </si>
  <si>
    <t>CER1-F</t>
    <phoneticPr fontId="1" type="noConversion"/>
  </si>
  <si>
    <t>CER1-R</t>
    <phoneticPr fontId="1" type="noConversion"/>
  </si>
  <si>
    <t>CER4-F</t>
    <phoneticPr fontId="1" type="noConversion"/>
  </si>
  <si>
    <t>CER4-R</t>
    <phoneticPr fontId="1" type="noConversion"/>
  </si>
  <si>
    <t>CYP86B1-F</t>
    <phoneticPr fontId="1" type="noConversion"/>
  </si>
  <si>
    <t>CYP86B1-R</t>
    <phoneticPr fontId="1" type="noConversion"/>
  </si>
  <si>
    <t>CYP77A4-F</t>
    <phoneticPr fontId="1" type="noConversion"/>
  </si>
  <si>
    <t>CYP77A4-R</t>
    <phoneticPr fontId="1" type="noConversion"/>
  </si>
  <si>
    <t>TCTTAACCGCAACATTACTC</t>
    <phoneticPr fontId="1" type="noConversion"/>
  </si>
  <si>
    <t>CCAAGCCATAACCAACTC</t>
    <phoneticPr fontId="1" type="noConversion"/>
  </si>
  <si>
    <t>AAGGAAGTGACGGAGAAG</t>
    <phoneticPr fontId="1" type="noConversion"/>
  </si>
  <si>
    <t>ATCTGTTGTAGCCTGTGT</t>
    <phoneticPr fontId="1" type="noConversion"/>
  </si>
  <si>
    <t>TCCAATGATACGCCATAAGA</t>
    <phoneticPr fontId="1" type="noConversion"/>
  </si>
  <si>
    <t>CACCAAGCAGAGTTAGAGA</t>
    <phoneticPr fontId="1" type="noConversion"/>
  </si>
  <si>
    <t>CAGGATGAGTTTATTGGGATAC</t>
    <phoneticPr fontId="1" type="noConversion"/>
  </si>
  <si>
    <t>GAGCCTTAGCGAGTCTATT</t>
    <phoneticPr fontId="1" type="noConversion"/>
  </si>
  <si>
    <t>CCAACACCATCAACAACA</t>
    <phoneticPr fontId="1" type="noConversion"/>
  </si>
  <si>
    <t>GCTTCTTCATCGGAGACT</t>
    <phoneticPr fontId="1" type="noConversion"/>
  </si>
  <si>
    <t>GTCCTGTGTCCAACTACT</t>
    <phoneticPr fontId="1" type="noConversion"/>
  </si>
  <si>
    <t>AATTCCTCCTTCAACAACTG</t>
    <phoneticPr fontId="1" type="noConversion"/>
  </si>
  <si>
    <t>TGTCACTTGGTGTTGGAA</t>
    <phoneticPr fontId="1" type="noConversion"/>
  </si>
  <si>
    <t>GGAGCAGGTTGGTATTCA</t>
    <phoneticPr fontId="1" type="noConversion"/>
  </si>
  <si>
    <t>GATGGTATCTCCGTAATG</t>
    <phoneticPr fontId="1" type="noConversion"/>
  </si>
  <si>
    <t>CAGTTCTTCTTCCTCATAG</t>
    <phoneticPr fontId="1" type="noConversion"/>
  </si>
  <si>
    <t>TTAATTGAGGAAGCCATT</t>
    <phoneticPr fontId="1" type="noConversion"/>
  </si>
  <si>
    <t>ACATAGAGACCACCATAT</t>
    <phoneticPr fontId="1" type="noConversion"/>
  </si>
  <si>
    <t>TTGATATGATTCCAGTTGA</t>
    <phoneticPr fontId="1" type="noConversion"/>
  </si>
  <si>
    <t>GGTATTCCATCCTTGTTA</t>
    <phoneticPr fontId="1" type="noConversion"/>
  </si>
  <si>
    <t>AAGAGGTCCATAAGAGAA</t>
    <phoneticPr fontId="1" type="noConversion"/>
  </si>
  <si>
    <t>TCATCATTAGAAGCATTAGA</t>
    <phoneticPr fontId="1" type="noConversion"/>
  </si>
  <si>
    <t>GCTGTACCAAGAAGTTAA</t>
    <phoneticPr fontId="1" type="noConversion"/>
  </si>
  <si>
    <t>ATCTCAACATTCACATCC</t>
    <phoneticPr fontId="1" type="noConversion"/>
  </si>
  <si>
    <t>Table S2: Differential accumulation of metabolites in russeting and non-russeting fruits</t>
    <phoneticPr fontId="1" type="noConversion"/>
  </si>
  <si>
    <t>Metabolite</t>
  </si>
  <si>
    <t>Formula</t>
    <phoneticPr fontId="1" type="noConversion"/>
  </si>
  <si>
    <t>VIP</t>
  </si>
  <si>
    <t>FC(R/NR)</t>
    <phoneticPr fontId="1" type="noConversion"/>
  </si>
  <si>
    <t>P-value</t>
  </si>
  <si>
    <t>Type</t>
  </si>
  <si>
    <t>Alkaloids and derivatives</t>
  </si>
  <si>
    <t>Tabersonine</t>
  </si>
  <si>
    <t>up</t>
  </si>
  <si>
    <t>Amines</t>
  </si>
  <si>
    <t>1,5-Diaminopentane</t>
  </si>
  <si>
    <t>Agmatine</t>
  </si>
  <si>
    <t>N,N-Dimethyl-1,4-phenylenediamine</t>
    <phoneticPr fontId="1" type="noConversion"/>
  </si>
  <si>
    <t>Putrescine</t>
  </si>
  <si>
    <t>Amino Acid And Derivatives</t>
  </si>
  <si>
    <t>S-Methyl-L-cysteine</t>
  </si>
  <si>
    <t>Lysine butyrate</t>
  </si>
  <si>
    <t>L-Glutamine</t>
  </si>
  <si>
    <t>N-Acetylputrescine</t>
  </si>
  <si>
    <t>Phenylacetylglutamine</t>
  </si>
  <si>
    <t>5-Methyltryptamine</t>
  </si>
  <si>
    <t>Stachydrine</t>
  </si>
  <si>
    <t>Dl-Norleucine</t>
  </si>
  <si>
    <t>L-Saccharopine</t>
  </si>
  <si>
    <t>Ala-gly</t>
  </si>
  <si>
    <t>gamma-Glu-Leu</t>
  </si>
  <si>
    <t>Glutamine</t>
  </si>
  <si>
    <t>L-Citrulline</t>
  </si>
  <si>
    <t>Lysine</t>
  </si>
  <si>
    <t>L-lysine</t>
  </si>
  <si>
    <t>L-Mimosine</t>
  </si>
  <si>
    <t>N-acetylglycine</t>
  </si>
  <si>
    <t>2-Aminoadipic acid</t>
  </si>
  <si>
    <t>DL-Glutamine</t>
  </si>
  <si>
    <t>Amino acids and derivatives</t>
  </si>
  <si>
    <t>D-Proline betaine</t>
  </si>
  <si>
    <t>1-Methylpiperidine-2-carboxylic acid</t>
  </si>
  <si>
    <t>Anthocyanins</t>
  </si>
  <si>
    <t>Procyanidin A3</t>
  </si>
  <si>
    <t>Malvidin O-hexoside</t>
  </si>
  <si>
    <t>Benzoic acids and derivatives</t>
  </si>
  <si>
    <t>3,4-Dihydroxyphenylacetic acid</t>
  </si>
  <si>
    <t>p-Aminobenzoate</t>
  </si>
  <si>
    <t>Carbohydrates And Its Derivatives</t>
  </si>
  <si>
    <t>Glucosamine sulfate</t>
  </si>
  <si>
    <t>Lactobionic acid</t>
  </si>
  <si>
    <t>Maltose</t>
  </si>
  <si>
    <t>D-(+)-Cellobiose</t>
  </si>
  <si>
    <t>Chalcones and dihydrochalcones</t>
  </si>
  <si>
    <t>Trilobatin</t>
  </si>
  <si>
    <t>Phloretin</t>
  </si>
  <si>
    <t>Cinnamic acids and derivatives</t>
  </si>
  <si>
    <t>Ferulic acid O-hexoside</t>
  </si>
  <si>
    <t>4-Hydroxy-3-methoxycinnamic acid</t>
  </si>
  <si>
    <t>Sinapinic Acid</t>
  </si>
  <si>
    <t>O-p-coumaroyl-O-salicyloyl quinic acid</t>
  </si>
  <si>
    <t>Isoferulic Acid</t>
  </si>
  <si>
    <t>Fatty Acyls</t>
  </si>
  <si>
    <t>Hexadecanedioic acid</t>
  </si>
  <si>
    <t>13-HPODE</t>
  </si>
  <si>
    <t>9,10,13-Trihydroxyoctadec-11-enoic acid</t>
  </si>
  <si>
    <t>Diethyl glutarate</t>
  </si>
  <si>
    <t>Flavanones</t>
  </si>
  <si>
    <t>Sakuranetin</t>
  </si>
  <si>
    <t>Prunin</t>
  </si>
  <si>
    <t>Isohemiphloin</t>
  </si>
  <si>
    <t>Flavones and Flavonols</t>
  </si>
  <si>
    <t>Myricetin 3-O-galactoside</t>
  </si>
  <si>
    <t>Flavonoids</t>
  </si>
  <si>
    <t>Phlorizin</t>
  </si>
  <si>
    <t>Syringic acid O-glucoside</t>
  </si>
  <si>
    <t>Tricin 5-O-hexoside</t>
  </si>
  <si>
    <t>Myricetin 3-O-rutinoside</t>
  </si>
  <si>
    <t>Naringin Dihydrochalcone</t>
  </si>
  <si>
    <t>Kuwanon A</t>
  </si>
  <si>
    <t>Chrysoeriol 7-O-hexoside</t>
  </si>
  <si>
    <t>Methylophiopogonanone A</t>
  </si>
  <si>
    <t>Selgin C-hexoside derivative</t>
  </si>
  <si>
    <t>Glycosides</t>
  </si>
  <si>
    <t>(-)-Norepinephrine N-hexoside</t>
  </si>
  <si>
    <t>Indoles and derivatives</t>
  </si>
  <si>
    <t>5-Methoxy-N,N-dimethyltryptamine</t>
  </si>
  <si>
    <t>Ketones</t>
  </si>
  <si>
    <t>Gallacetophenone</t>
  </si>
  <si>
    <t>Lignans</t>
  </si>
  <si>
    <t>1-Hydroxypinoresinol-1-O-Glucoside</t>
  </si>
  <si>
    <t>Matairesinoside</t>
  </si>
  <si>
    <t>Nucleotide And Its Derivates</t>
  </si>
  <si>
    <t>dAMP</t>
  </si>
  <si>
    <t>Xanthurenic acid O-hexoside</t>
  </si>
  <si>
    <t>S-Methyl-5'-thioadenosine</t>
  </si>
  <si>
    <t>Organic Acid And Its Derivatives</t>
  </si>
  <si>
    <t>Ureidoisobutyric acid</t>
  </si>
  <si>
    <t>2,2-Dimethylsuccinic acid</t>
  </si>
  <si>
    <t>2,6-Diaminooimelic Acid</t>
  </si>
  <si>
    <t>2,4-Dihydroxybenzoic acid</t>
  </si>
  <si>
    <t>Organoheterocyclic compounds</t>
  </si>
  <si>
    <t>4-Hydroxyquinazoline</t>
  </si>
  <si>
    <t>Butylphthalide</t>
  </si>
  <si>
    <t>Phenolic acids</t>
  </si>
  <si>
    <t>1-O-Gentisoyl-D-glucoside</t>
  </si>
  <si>
    <t>Koaburaside</t>
  </si>
  <si>
    <t>Phenols And Its Derivatives</t>
  </si>
  <si>
    <t>Coniferyl Alcohol</t>
  </si>
  <si>
    <t>Coniferylaldehyde</t>
  </si>
  <si>
    <t>Phenylpropanoids</t>
  </si>
  <si>
    <t>Dihydrocoumarin</t>
  </si>
  <si>
    <t>Phenylpropanoids and polyketides</t>
  </si>
  <si>
    <t>Picroside II</t>
  </si>
  <si>
    <t>Phospholipid</t>
  </si>
  <si>
    <t>LysoPC 20:4</t>
  </si>
  <si>
    <t>LPC(1-acyl 18:1)</t>
  </si>
  <si>
    <t>LysoPC 18:1 (2n isomer)</t>
  </si>
  <si>
    <t>LysoPC 18:2 (2n isomer)</t>
  </si>
  <si>
    <t>LysoPC 18:3 (2n isomer)</t>
  </si>
  <si>
    <t>LysoPE 18:2 (2n isomer)</t>
  </si>
  <si>
    <t>Polyphenol</t>
  </si>
  <si>
    <t>beta-D-glucopyranosyl-caffeic acid</t>
  </si>
  <si>
    <t>Purines and purine derivatives</t>
  </si>
  <si>
    <t>Adenine</t>
  </si>
  <si>
    <t>Aminopurine</t>
  </si>
  <si>
    <t>Quinones</t>
  </si>
  <si>
    <t>2,6-Dimethoxybenzoquinone</t>
  </si>
  <si>
    <t>Lapachol</t>
  </si>
  <si>
    <t>Terpenoids</t>
  </si>
  <si>
    <t>Isomangiferolic acid</t>
  </si>
  <si>
    <t>Echinocystic acid</t>
  </si>
  <si>
    <t>Betulinic acid</t>
  </si>
  <si>
    <t>Vitamins</t>
  </si>
  <si>
    <t>Pyridoxine O-glucoside</t>
  </si>
  <si>
    <t>Vitamin B2</t>
  </si>
  <si>
    <t>Nicotinuric Acid</t>
  </si>
  <si>
    <t>Alcohols and polyols</t>
  </si>
  <si>
    <t>Cryptochlorogenic acid</t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t>down</t>
  </si>
  <si>
    <t>Chlorogenic Acid</t>
  </si>
  <si>
    <t>Shikimic Acid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</si>
  <si>
    <t>1-O-p-Coumaroyl quinic acid</t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8</t>
    </r>
  </si>
  <si>
    <t>Quinic acid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t>1,5-Dicaffeoylquinic acid</t>
  </si>
  <si>
    <r>
      <t>C</t>
    </r>
    <r>
      <rPr>
        <vertAlign val="subscript"/>
        <sz val="11"/>
        <color theme="1"/>
        <rFont val="Times New Roman"/>
        <family val="1"/>
      </rPr>
      <t>2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t>Isochlorogenic acid A</t>
  </si>
  <si>
    <t>1-O-Caffeoyl quinic acid</t>
  </si>
  <si>
    <t>Chlorogenic acid methyl ester</t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t>Ligustrazin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</si>
  <si>
    <t>Hyoscyamine</t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</si>
  <si>
    <t>Histidinol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</si>
  <si>
    <t>N', N''-Caffeoyl, feruloylputrescine</t>
  </si>
  <si>
    <t>1-Methylhistidine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t>Dl-2-Aminooctanoic Acid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</si>
  <si>
    <t>N-Hydroxy-L-tryptophan</t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t>Creatine</t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t>L-Argininosuccinate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t>D-Threonine</t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</si>
  <si>
    <t>N-Acetyl-L-valine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</si>
  <si>
    <t>L-Cysteine-glutathione gisulfide</t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2</t>
    </r>
  </si>
  <si>
    <t>Procyanidin B2</t>
  </si>
  <si>
    <r>
      <t>C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t>Procyanidin B3</t>
  </si>
  <si>
    <t>2-(Formylamino)benzoic acid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</t>
    </r>
  </si>
  <si>
    <t>Nicotinic acid-hexoside</t>
  </si>
  <si>
    <t>Catechin derivatives</t>
  </si>
  <si>
    <t>(-)-Epicatechin</t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t>N-p-Coumaroylputrescine derivative</t>
  </si>
  <si>
    <t>5-O-p-Coumaroylquinic acid</t>
  </si>
  <si>
    <t>p-Coumaric acid 4-O-hexoside</t>
  </si>
  <si>
    <t>2-Methylcinnamic acid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t>Hydroxycinnamate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t>Coumarins and derivatives</t>
  </si>
  <si>
    <t>Warfarin Sodium</t>
  </si>
  <si>
    <r>
      <t>C</t>
    </r>
    <r>
      <rPr>
        <vertAlign val="sub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aO</t>
    </r>
    <r>
      <rPr>
        <vertAlign val="subscript"/>
        <sz val="11"/>
        <color theme="1"/>
        <rFont val="Times New Roman"/>
        <family val="1"/>
      </rPr>
      <t>4</t>
    </r>
  </si>
  <si>
    <t>Esculin</t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t>(9Z,11E)-Octadecadienoic acid</t>
  </si>
  <si>
    <r>
      <t>C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t>Quercetin O-acetylhexoside</t>
  </si>
  <si>
    <t>Kaempferol 7-O-rhamnoside</t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0</t>
    </r>
  </si>
  <si>
    <t>Kaempferol7-O-beta-D-glucopyranoside</t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</si>
  <si>
    <t>Quercitrin</t>
  </si>
  <si>
    <t>Quercetin-O-glucoside</t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t>Dihydrokaempferol</t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t>Tricin 5-O-acetylglucoside</t>
  </si>
  <si>
    <t>Ophiopogonanone C</t>
  </si>
  <si>
    <r>
      <t>C</t>
    </r>
    <r>
      <rPr>
        <vertAlign val="sub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7</t>
    </r>
  </si>
  <si>
    <t>8-C-hexosyl chrysoeriol O-hexoside</t>
  </si>
  <si>
    <t>Kaempferin</t>
  </si>
  <si>
    <t>Vincetoxicoside B</t>
  </si>
  <si>
    <t>Astilbin</t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</si>
  <si>
    <t>Trifolin</t>
  </si>
  <si>
    <t>Kaempferol 3-A-L-Arabinopyranoside</t>
  </si>
  <si>
    <r>
      <t>C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0</t>
    </r>
  </si>
  <si>
    <t>8-Chlro-1-tetrahydronorharmanone</t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Cl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Isoflavonoids</t>
  </si>
  <si>
    <t>Genistin</t>
  </si>
  <si>
    <t>Lactones</t>
  </si>
  <si>
    <t>Dihydroactindiolide</t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t>dADP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2</t>
    </r>
  </si>
  <si>
    <t>5-Aminoimidazole ribonucleotid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</si>
  <si>
    <t>CDP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2</t>
    </r>
  </si>
  <si>
    <t>Coumalic acid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t>L-Cysteinesulfinic acid</t>
  </si>
  <si>
    <r>
      <t>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S</t>
    </r>
  </si>
  <si>
    <t>2–furanoic acid</t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t>Phenolamine</t>
  </si>
  <si>
    <t>N-Feruloyl-3-methoxytyramine</t>
  </si>
  <si>
    <r>
      <t>C</t>
    </r>
    <r>
      <rPr>
        <vertAlign val="sub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5</t>
    </r>
  </si>
  <si>
    <t>p-Coumaric acid-4-O-glucoside</t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8</t>
    </r>
  </si>
  <si>
    <t>4-O-p-Coumaroylquinic acid</t>
  </si>
  <si>
    <t>1-Caffeoylquinic acid</t>
  </si>
  <si>
    <t>4,5-DCQA  Isochlorogenic acid C</t>
  </si>
  <si>
    <t>LysoPC 20:2 (2n isomer)</t>
  </si>
  <si>
    <r>
      <t>C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54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</si>
  <si>
    <t>LysoPC 20:2</t>
  </si>
  <si>
    <t>Prenol lipids</t>
  </si>
  <si>
    <t>gamma,gamma-Dimethylallyl pyrophosphate</t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2</t>
    </r>
  </si>
  <si>
    <t>Saponin</t>
  </si>
  <si>
    <t>Timosaponin A1</t>
  </si>
  <si>
    <r>
      <t>C</t>
    </r>
    <r>
      <rPr>
        <vertAlign val="subscript"/>
        <sz val="11"/>
        <color theme="1"/>
        <rFont val="Times New Roman"/>
        <family val="1"/>
      </rPr>
      <t>3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5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8</t>
    </r>
  </si>
  <si>
    <t>Sweroside</t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t>Bruceine D</t>
  </si>
  <si>
    <r>
      <t>C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t>Pyridoxine 5'-phosphat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P</t>
    </r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</t>
    </r>
  </si>
  <si>
    <r>
      <t>C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7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0</t>
    </r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.x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S</t>
    </r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0</t>
    </r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0</t>
    </r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0</t>
    </r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3</t>
    </r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r>
      <t>C</t>
    </r>
    <r>
      <rPr>
        <vertAlign val="subscript"/>
        <sz val="11"/>
        <color theme="1"/>
        <rFont val="Times New Roman"/>
        <family val="1"/>
      </rPr>
      <t>2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7</t>
    </r>
  </si>
  <si>
    <r>
      <t>C</t>
    </r>
    <r>
      <rPr>
        <vertAlign val="subscript"/>
        <sz val="11"/>
        <color theme="1"/>
        <rFont val="Times New Roman"/>
        <family val="1"/>
      </rPr>
      <t>2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4</t>
    </r>
  </si>
  <si>
    <r>
      <t>C</t>
    </r>
    <r>
      <rPr>
        <vertAlign val="subscript"/>
        <sz val="11"/>
        <color theme="1"/>
        <rFont val="Times New Roman"/>
        <family val="1"/>
      </rPr>
      <t>2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r>
      <t>C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</si>
  <si>
    <r>
      <t>C</t>
    </r>
    <r>
      <rPr>
        <vertAlign val="sub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8</t>
    </r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r>
      <t>Polygalaxanthone</t>
    </r>
    <r>
      <rPr>
        <sz val="11"/>
        <color theme="1"/>
        <rFont val="等线"/>
        <family val="3"/>
        <charset val="134"/>
      </rPr>
      <t>Ⅵ</t>
    </r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P</t>
    </r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9</t>
    </r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S</t>
    </r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3</t>
    </r>
  </si>
  <si>
    <r>
      <t>C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52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4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P</t>
    </r>
  </si>
  <si>
    <r>
      <t>C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4</t>
    </r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5</t>
    </r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t>sequence</t>
    <phoneticPr fontId="1" type="noConversion"/>
  </si>
  <si>
    <t>Gene name</t>
    <phoneticPr fontId="1" type="noConversion"/>
  </si>
  <si>
    <t>Categor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justify" vertical="center"/>
    </xf>
    <xf numFmtId="0" fontId="4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8EBA5-A0AC-4DEA-A282-5E7939E94C23}">
  <dimension ref="A1:G27"/>
  <sheetViews>
    <sheetView topLeftCell="A10" workbookViewId="0">
      <selection activeCell="J12" sqref="J12"/>
    </sheetView>
  </sheetViews>
  <sheetFormatPr defaultRowHeight="13.8" x14ac:dyDescent="0.25"/>
  <cols>
    <col min="1" max="1" width="18" style="2" customWidth="1"/>
    <col min="2" max="2" width="42.21875" style="1" customWidth="1"/>
    <col min="3" max="16384" width="8.88671875" style="1"/>
  </cols>
  <sheetData>
    <row r="1" spans="1:7" x14ac:dyDescent="0.25">
      <c r="A1" s="18" t="s">
        <v>0</v>
      </c>
      <c r="B1" s="18"/>
      <c r="C1" s="18"/>
      <c r="D1" s="18"/>
      <c r="E1" s="18"/>
      <c r="F1" s="18"/>
      <c r="G1" s="18"/>
    </row>
    <row r="2" spans="1:7" x14ac:dyDescent="0.25">
      <c r="A2" s="19"/>
      <c r="B2" s="19"/>
      <c r="C2" s="19"/>
      <c r="D2" s="19"/>
      <c r="E2" s="19"/>
      <c r="F2" s="19"/>
      <c r="G2" s="19"/>
    </row>
    <row r="3" spans="1:7" ht="15.6" x14ac:dyDescent="0.25">
      <c r="A3" s="14" t="s">
        <v>387</v>
      </c>
      <c r="B3" s="17" t="s">
        <v>386</v>
      </c>
      <c r="C3" s="17"/>
      <c r="D3" s="17"/>
      <c r="E3" s="17"/>
      <c r="F3" s="17"/>
      <c r="G3" s="17"/>
    </row>
    <row r="4" spans="1:7" x14ac:dyDescent="0.25">
      <c r="A4" s="2" t="s">
        <v>1</v>
      </c>
      <c r="B4" s="15" t="s">
        <v>25</v>
      </c>
      <c r="C4" s="15"/>
      <c r="D4" s="15"/>
      <c r="E4" s="15"/>
      <c r="F4" s="15"/>
      <c r="G4" s="15"/>
    </row>
    <row r="5" spans="1:7" x14ac:dyDescent="0.25">
      <c r="A5" s="2" t="s">
        <v>2</v>
      </c>
      <c r="B5" s="15" t="s">
        <v>26</v>
      </c>
      <c r="C5" s="15"/>
      <c r="D5" s="15"/>
      <c r="E5" s="15"/>
      <c r="F5" s="15"/>
      <c r="G5" s="15"/>
    </row>
    <row r="6" spans="1:7" x14ac:dyDescent="0.25">
      <c r="A6" s="2" t="s">
        <v>3</v>
      </c>
      <c r="B6" s="15" t="s">
        <v>27</v>
      </c>
      <c r="C6" s="15"/>
      <c r="D6" s="15"/>
      <c r="E6" s="15"/>
      <c r="F6" s="15"/>
      <c r="G6" s="15"/>
    </row>
    <row r="7" spans="1:7" x14ac:dyDescent="0.25">
      <c r="A7" s="2" t="s">
        <v>4</v>
      </c>
      <c r="B7" s="15" t="s">
        <v>28</v>
      </c>
      <c r="C7" s="15"/>
      <c r="D7" s="15"/>
      <c r="E7" s="15"/>
      <c r="F7" s="15"/>
      <c r="G7" s="15"/>
    </row>
    <row r="8" spans="1:7" x14ac:dyDescent="0.25">
      <c r="A8" s="2" t="s">
        <v>5</v>
      </c>
      <c r="B8" s="15" t="s">
        <v>29</v>
      </c>
      <c r="C8" s="15"/>
      <c r="D8" s="15"/>
      <c r="E8" s="15"/>
      <c r="F8" s="15"/>
      <c r="G8" s="15"/>
    </row>
    <row r="9" spans="1:7" x14ac:dyDescent="0.25">
      <c r="A9" s="2" t="s">
        <v>6</v>
      </c>
      <c r="B9" s="15" t="s">
        <v>30</v>
      </c>
      <c r="C9" s="15"/>
      <c r="D9" s="15"/>
      <c r="E9" s="15"/>
      <c r="F9" s="15"/>
      <c r="G9" s="15"/>
    </row>
    <row r="10" spans="1:7" x14ac:dyDescent="0.25">
      <c r="A10" s="2" t="s">
        <v>7</v>
      </c>
      <c r="B10" s="15" t="s">
        <v>31</v>
      </c>
      <c r="C10" s="15"/>
      <c r="D10" s="15"/>
      <c r="E10" s="15"/>
      <c r="F10" s="15"/>
      <c r="G10" s="15"/>
    </row>
    <row r="11" spans="1:7" x14ac:dyDescent="0.25">
      <c r="A11" s="2" t="s">
        <v>8</v>
      </c>
      <c r="B11" s="15" t="s">
        <v>32</v>
      </c>
      <c r="C11" s="15"/>
      <c r="D11" s="15"/>
      <c r="E11" s="15"/>
      <c r="F11" s="15"/>
      <c r="G11" s="15"/>
    </row>
    <row r="12" spans="1:7" x14ac:dyDescent="0.25">
      <c r="A12" s="2" t="s">
        <v>9</v>
      </c>
      <c r="B12" s="15" t="s">
        <v>33</v>
      </c>
      <c r="C12" s="15"/>
      <c r="D12" s="15"/>
      <c r="E12" s="15"/>
      <c r="F12" s="15"/>
      <c r="G12" s="15"/>
    </row>
    <row r="13" spans="1:7" x14ac:dyDescent="0.25">
      <c r="A13" s="2" t="s">
        <v>10</v>
      </c>
      <c r="B13" s="15" t="s">
        <v>34</v>
      </c>
      <c r="C13" s="15"/>
      <c r="D13" s="15"/>
      <c r="E13" s="15"/>
      <c r="F13" s="15"/>
      <c r="G13" s="15"/>
    </row>
    <row r="14" spans="1:7" x14ac:dyDescent="0.25">
      <c r="A14" s="2" t="s">
        <v>11</v>
      </c>
      <c r="B14" s="15" t="s">
        <v>35</v>
      </c>
      <c r="C14" s="15"/>
      <c r="D14" s="15"/>
      <c r="E14" s="15"/>
      <c r="F14" s="15"/>
      <c r="G14" s="15"/>
    </row>
    <row r="15" spans="1:7" x14ac:dyDescent="0.25">
      <c r="A15" s="2" t="s">
        <v>12</v>
      </c>
      <c r="B15" s="15" t="s">
        <v>36</v>
      </c>
      <c r="C15" s="15"/>
      <c r="D15" s="15"/>
      <c r="E15" s="15"/>
      <c r="F15" s="15"/>
      <c r="G15" s="15"/>
    </row>
    <row r="16" spans="1:7" x14ac:dyDescent="0.25">
      <c r="A16" s="2" t="s">
        <v>13</v>
      </c>
      <c r="B16" s="15" t="s">
        <v>37</v>
      </c>
      <c r="C16" s="15"/>
      <c r="D16" s="15"/>
      <c r="E16" s="15"/>
      <c r="F16" s="15"/>
      <c r="G16" s="15"/>
    </row>
    <row r="17" spans="1:7" x14ac:dyDescent="0.25">
      <c r="A17" s="2" t="s">
        <v>14</v>
      </c>
      <c r="B17" s="15" t="s">
        <v>38</v>
      </c>
      <c r="C17" s="15"/>
      <c r="D17" s="15"/>
      <c r="E17" s="15"/>
      <c r="F17" s="15"/>
      <c r="G17" s="15"/>
    </row>
    <row r="18" spans="1:7" x14ac:dyDescent="0.25">
      <c r="A18" s="2" t="s">
        <v>15</v>
      </c>
      <c r="B18" s="15" t="s">
        <v>39</v>
      </c>
      <c r="C18" s="15"/>
      <c r="D18" s="15"/>
      <c r="E18" s="15"/>
      <c r="F18" s="15"/>
      <c r="G18" s="15"/>
    </row>
    <row r="19" spans="1:7" x14ac:dyDescent="0.25">
      <c r="A19" s="2" t="s">
        <v>16</v>
      </c>
      <c r="B19" s="15" t="s">
        <v>40</v>
      </c>
      <c r="C19" s="15"/>
      <c r="D19" s="15"/>
      <c r="E19" s="15"/>
      <c r="F19" s="15"/>
      <c r="G19" s="15"/>
    </row>
    <row r="20" spans="1:7" x14ac:dyDescent="0.25">
      <c r="A20" s="2" t="s">
        <v>17</v>
      </c>
      <c r="B20" s="15" t="s">
        <v>41</v>
      </c>
      <c r="C20" s="15"/>
      <c r="D20" s="15"/>
      <c r="E20" s="15"/>
      <c r="F20" s="15"/>
      <c r="G20" s="15"/>
    </row>
    <row r="21" spans="1:7" x14ac:dyDescent="0.25">
      <c r="A21" s="2" t="s">
        <v>18</v>
      </c>
      <c r="B21" s="15" t="s">
        <v>42</v>
      </c>
      <c r="C21" s="15"/>
      <c r="D21" s="15"/>
      <c r="E21" s="15"/>
      <c r="F21" s="15"/>
      <c r="G21" s="15"/>
    </row>
    <row r="22" spans="1:7" x14ac:dyDescent="0.25">
      <c r="A22" s="2" t="s">
        <v>19</v>
      </c>
      <c r="B22" s="15" t="s">
        <v>43</v>
      </c>
      <c r="C22" s="15"/>
      <c r="D22" s="15"/>
      <c r="E22" s="15"/>
      <c r="F22" s="15"/>
      <c r="G22" s="15"/>
    </row>
    <row r="23" spans="1:7" x14ac:dyDescent="0.25">
      <c r="A23" s="2" t="s">
        <v>20</v>
      </c>
      <c r="B23" s="15" t="s">
        <v>44</v>
      </c>
      <c r="C23" s="15"/>
      <c r="D23" s="15"/>
      <c r="E23" s="15"/>
      <c r="F23" s="15"/>
      <c r="G23" s="15"/>
    </row>
    <row r="24" spans="1:7" x14ac:dyDescent="0.25">
      <c r="A24" s="2" t="s">
        <v>21</v>
      </c>
      <c r="B24" s="15" t="s">
        <v>45</v>
      </c>
      <c r="C24" s="15"/>
      <c r="D24" s="15"/>
      <c r="E24" s="15"/>
      <c r="F24" s="15"/>
      <c r="G24" s="15"/>
    </row>
    <row r="25" spans="1:7" x14ac:dyDescent="0.25">
      <c r="A25" s="2" t="s">
        <v>22</v>
      </c>
      <c r="B25" s="15" t="s">
        <v>46</v>
      </c>
      <c r="C25" s="15"/>
      <c r="D25" s="15"/>
      <c r="E25" s="15"/>
      <c r="F25" s="15"/>
      <c r="G25" s="15"/>
    </row>
    <row r="26" spans="1:7" x14ac:dyDescent="0.25">
      <c r="A26" s="2" t="s">
        <v>23</v>
      </c>
      <c r="B26" s="15" t="s">
        <v>47</v>
      </c>
      <c r="C26" s="15"/>
      <c r="D26" s="15"/>
      <c r="E26" s="15"/>
      <c r="F26" s="15"/>
      <c r="G26" s="15"/>
    </row>
    <row r="27" spans="1:7" x14ac:dyDescent="0.25">
      <c r="A27" s="3" t="s">
        <v>24</v>
      </c>
      <c r="B27" s="16" t="s">
        <v>48</v>
      </c>
      <c r="C27" s="16"/>
      <c r="D27" s="16"/>
      <c r="E27" s="16"/>
      <c r="F27" s="16"/>
      <c r="G27" s="16"/>
    </row>
  </sheetData>
  <mergeCells count="26">
    <mergeCell ref="B17:G17"/>
    <mergeCell ref="A1:G2"/>
    <mergeCell ref="B4:G4"/>
    <mergeCell ref="B5:G5"/>
    <mergeCell ref="B6:G6"/>
    <mergeCell ref="B7:G7"/>
    <mergeCell ref="B8:G8"/>
    <mergeCell ref="B9:G9"/>
    <mergeCell ref="B10:G10"/>
    <mergeCell ref="B11:G11"/>
    <mergeCell ref="B24:G24"/>
    <mergeCell ref="B25:G25"/>
    <mergeCell ref="B26:G26"/>
    <mergeCell ref="B27:G27"/>
    <mergeCell ref="B3:G3"/>
    <mergeCell ref="B18:G18"/>
    <mergeCell ref="B19:G19"/>
    <mergeCell ref="B20:G20"/>
    <mergeCell ref="B21:G21"/>
    <mergeCell ref="B22:G22"/>
    <mergeCell ref="B23:G23"/>
    <mergeCell ref="B12:G12"/>
    <mergeCell ref="B13:G13"/>
    <mergeCell ref="B14:G14"/>
    <mergeCell ref="B15:G15"/>
    <mergeCell ref="B16:G16"/>
  </mergeCells>
  <phoneticPr fontId="1" type="noConversion"/>
  <dataValidations xWindow="296" yWindow="446"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:B5" xr:uid="{EFF97005-8CDF-491B-A384-C14F8D4F9D89}">
      <formula1>4</formula1>
      <formula2>10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8BD93-2312-4B10-8CF7-D6185974B5B0}">
  <dimension ref="A1:G169"/>
  <sheetViews>
    <sheetView tabSelected="1" topLeftCell="A10" workbookViewId="0"/>
  </sheetViews>
  <sheetFormatPr defaultRowHeight="13.8" x14ac:dyDescent="0.25"/>
  <cols>
    <col min="1" max="1" width="29.109375" style="4" customWidth="1"/>
    <col min="2" max="2" width="29.77734375" style="4" customWidth="1"/>
    <col min="3" max="3" width="15.88671875" style="4" customWidth="1"/>
    <col min="4" max="4" width="12.88671875" style="4" customWidth="1"/>
    <col min="5" max="5" width="15.21875" style="4" customWidth="1"/>
    <col min="6" max="6" width="16" style="4" customWidth="1"/>
    <col min="7" max="16384" width="8.88671875" style="4"/>
  </cols>
  <sheetData>
    <row r="1" spans="1:7" ht="18" x14ac:dyDescent="0.25">
      <c r="A1" s="13" t="s">
        <v>49</v>
      </c>
    </row>
    <row r="3" spans="1:7" x14ac:dyDescent="0.25">
      <c r="A3" s="22" t="s">
        <v>388</v>
      </c>
      <c r="B3" s="22" t="s">
        <v>50</v>
      </c>
      <c r="C3" s="20" t="s">
        <v>51</v>
      </c>
      <c r="D3" s="20" t="s">
        <v>52</v>
      </c>
      <c r="E3" s="20" t="s">
        <v>53</v>
      </c>
      <c r="F3" s="20" t="s">
        <v>54</v>
      </c>
      <c r="G3" s="20" t="s">
        <v>55</v>
      </c>
    </row>
    <row r="4" spans="1:7" x14ac:dyDescent="0.25">
      <c r="A4" s="23"/>
      <c r="B4" s="23"/>
      <c r="C4" s="21"/>
      <c r="D4" s="21"/>
      <c r="E4" s="21"/>
      <c r="F4" s="21"/>
      <c r="G4" s="21"/>
    </row>
    <row r="5" spans="1:7" ht="16.2" x14ac:dyDescent="0.25">
      <c r="A5" s="4" t="s">
        <v>56</v>
      </c>
      <c r="B5" s="6" t="s">
        <v>57</v>
      </c>
      <c r="C5" s="7" t="s">
        <v>308</v>
      </c>
      <c r="D5" s="7">
        <v>1.5649120000000001</v>
      </c>
      <c r="E5" s="7">
        <v>28.87499</v>
      </c>
      <c r="F5" s="8">
        <v>5.5000000000000002E-5</v>
      </c>
      <c r="G5" s="7" t="s">
        <v>58</v>
      </c>
    </row>
    <row r="6" spans="1:7" ht="16.2" x14ac:dyDescent="0.25">
      <c r="A6" s="4" t="s">
        <v>59</v>
      </c>
      <c r="B6" s="6" t="s">
        <v>60</v>
      </c>
      <c r="C6" s="7" t="s">
        <v>309</v>
      </c>
      <c r="D6" s="7">
        <v>1.484596</v>
      </c>
      <c r="E6" s="7">
        <v>3.0677560000000001</v>
      </c>
      <c r="F6" s="7">
        <v>5.8939999999999999E-3</v>
      </c>
      <c r="G6" s="7" t="s">
        <v>58</v>
      </c>
    </row>
    <row r="7" spans="1:7" ht="16.2" x14ac:dyDescent="0.25">
      <c r="A7" s="4" t="s">
        <v>59</v>
      </c>
      <c r="B7" s="6" t="s">
        <v>61</v>
      </c>
      <c r="C7" s="7" t="s">
        <v>310</v>
      </c>
      <c r="D7" s="7">
        <v>1.4172370000000001</v>
      </c>
      <c r="E7" s="7">
        <v>8.0533020000000004</v>
      </c>
      <c r="F7" s="7">
        <v>1.8519000000000001E-2</v>
      </c>
      <c r="G7" s="7" t="s">
        <v>58</v>
      </c>
    </row>
    <row r="8" spans="1:7" ht="27.6" x14ac:dyDescent="0.25">
      <c r="A8" s="4" t="s">
        <v>59</v>
      </c>
      <c r="B8" s="6" t="s">
        <v>62</v>
      </c>
      <c r="C8" s="7" t="s">
        <v>200</v>
      </c>
      <c r="D8" s="7">
        <v>1.492866</v>
      </c>
      <c r="E8" s="7">
        <v>8.5411859999999997</v>
      </c>
      <c r="F8" s="7">
        <v>1.9668999999999999E-2</v>
      </c>
      <c r="G8" s="7" t="s">
        <v>58</v>
      </c>
    </row>
    <row r="9" spans="1:7" ht="16.2" x14ac:dyDescent="0.25">
      <c r="A9" s="4" t="s">
        <v>59</v>
      </c>
      <c r="B9" s="6" t="s">
        <v>63</v>
      </c>
      <c r="C9" s="7" t="s">
        <v>311</v>
      </c>
      <c r="D9" s="7">
        <v>1.4900709999999999</v>
      </c>
      <c r="E9" s="7">
        <v>2.0055179999999999</v>
      </c>
      <c r="F9" s="7">
        <v>2.6832000000000002E-2</v>
      </c>
      <c r="G9" s="7" t="s">
        <v>58</v>
      </c>
    </row>
    <row r="10" spans="1:7" ht="16.2" x14ac:dyDescent="0.25">
      <c r="A10" s="4" t="s">
        <v>64</v>
      </c>
      <c r="B10" s="6" t="s">
        <v>65</v>
      </c>
      <c r="C10" s="7" t="s">
        <v>312</v>
      </c>
      <c r="D10" s="7">
        <v>1.5442499999999999</v>
      </c>
      <c r="E10" s="7">
        <v>12.48757</v>
      </c>
      <c r="F10" s="7">
        <v>2.6849999999999999E-3</v>
      </c>
      <c r="G10" s="7" t="s">
        <v>58</v>
      </c>
    </row>
    <row r="11" spans="1:7" ht="16.2" x14ac:dyDescent="0.25">
      <c r="A11" s="4" t="s">
        <v>64</v>
      </c>
      <c r="B11" s="6" t="s">
        <v>66</v>
      </c>
      <c r="C11" s="7" t="s">
        <v>313</v>
      </c>
      <c r="D11" s="7">
        <v>1.462304</v>
      </c>
      <c r="E11" s="7">
        <v>2.320621</v>
      </c>
      <c r="F11" s="7">
        <v>9.2940000000000002E-3</v>
      </c>
      <c r="G11" s="7" t="s">
        <v>58</v>
      </c>
    </row>
    <row r="12" spans="1:7" ht="16.2" x14ac:dyDescent="0.25">
      <c r="A12" s="4" t="s">
        <v>64</v>
      </c>
      <c r="B12" s="6" t="s">
        <v>67</v>
      </c>
      <c r="C12" s="7" t="s">
        <v>314</v>
      </c>
      <c r="D12" s="7">
        <v>1.4246289999999999</v>
      </c>
      <c r="E12" s="7">
        <v>2.494621</v>
      </c>
      <c r="F12" s="7">
        <v>1.3467E-2</v>
      </c>
      <c r="G12" s="7" t="s">
        <v>58</v>
      </c>
    </row>
    <row r="13" spans="1:7" ht="16.2" x14ac:dyDescent="0.25">
      <c r="A13" s="4" t="s">
        <v>64</v>
      </c>
      <c r="B13" s="6" t="s">
        <v>68</v>
      </c>
      <c r="C13" s="7" t="s">
        <v>315</v>
      </c>
      <c r="D13" s="7">
        <v>1.486688</v>
      </c>
      <c r="E13" s="7">
        <v>9.3168869999999995</v>
      </c>
      <c r="F13" s="7">
        <v>1.6140000000000002E-2</v>
      </c>
      <c r="G13" s="7" t="s">
        <v>58</v>
      </c>
    </row>
    <row r="14" spans="1:7" ht="16.2" x14ac:dyDescent="0.25">
      <c r="A14" s="4" t="s">
        <v>64</v>
      </c>
      <c r="B14" s="6" t="s">
        <v>69</v>
      </c>
      <c r="C14" s="7" t="s">
        <v>316</v>
      </c>
      <c r="D14" s="7">
        <v>1.4246840000000001</v>
      </c>
      <c r="E14" s="7">
        <v>3.1368279999999999</v>
      </c>
      <c r="F14" s="7">
        <v>1.704E-2</v>
      </c>
      <c r="G14" s="7" t="s">
        <v>58</v>
      </c>
    </row>
    <row r="15" spans="1:7" ht="16.2" x14ac:dyDescent="0.25">
      <c r="A15" s="4" t="s">
        <v>64</v>
      </c>
      <c r="B15" s="6" t="s">
        <v>70</v>
      </c>
      <c r="C15" s="7" t="s">
        <v>317</v>
      </c>
      <c r="D15" s="7">
        <v>1.401942</v>
      </c>
      <c r="E15" s="7">
        <v>3.1772610000000001</v>
      </c>
      <c r="F15" s="7">
        <v>2.0212000000000001E-2</v>
      </c>
      <c r="G15" s="7" t="s">
        <v>58</v>
      </c>
    </row>
    <row r="16" spans="1:7" ht="16.2" x14ac:dyDescent="0.25">
      <c r="A16" s="4" t="s">
        <v>64</v>
      </c>
      <c r="B16" s="6" t="s">
        <v>71</v>
      </c>
      <c r="C16" s="7" t="s">
        <v>318</v>
      </c>
      <c r="D16" s="7">
        <v>1.4445410000000001</v>
      </c>
      <c r="E16" s="7">
        <v>4.6799119999999998</v>
      </c>
      <c r="F16" s="7">
        <v>2.2015E-2</v>
      </c>
      <c r="G16" s="7" t="s">
        <v>58</v>
      </c>
    </row>
    <row r="17" spans="1:7" ht="16.2" x14ac:dyDescent="0.25">
      <c r="A17" s="4" t="s">
        <v>64</v>
      </c>
      <c r="B17" s="6" t="s">
        <v>72</v>
      </c>
      <c r="C17" s="7" t="s">
        <v>319</v>
      </c>
      <c r="D17" s="7">
        <v>1.4771430000000001</v>
      </c>
      <c r="E17" s="7">
        <v>3.1171820000000001</v>
      </c>
      <c r="F17" s="7">
        <v>2.5819000000000002E-2</v>
      </c>
      <c r="G17" s="7" t="s">
        <v>58</v>
      </c>
    </row>
    <row r="18" spans="1:7" ht="16.2" x14ac:dyDescent="0.25">
      <c r="A18" s="4" t="s">
        <v>64</v>
      </c>
      <c r="B18" s="6" t="s">
        <v>73</v>
      </c>
      <c r="C18" s="7" t="s">
        <v>320</v>
      </c>
      <c r="D18" s="7">
        <v>1.443227</v>
      </c>
      <c r="E18" s="7">
        <v>2.370174</v>
      </c>
      <c r="F18" s="7">
        <v>3.1822999999999997E-2</v>
      </c>
      <c r="G18" s="7" t="s">
        <v>58</v>
      </c>
    </row>
    <row r="19" spans="1:7" ht="16.2" x14ac:dyDescent="0.25">
      <c r="A19" s="4" t="s">
        <v>64</v>
      </c>
      <c r="B19" s="6" t="s">
        <v>74</v>
      </c>
      <c r="C19" s="7" t="s">
        <v>314</v>
      </c>
      <c r="D19" s="7">
        <v>1.3728020000000001</v>
      </c>
      <c r="E19" s="7">
        <v>2.7123219999999999</v>
      </c>
      <c r="F19" s="7">
        <v>3.3104000000000001E-2</v>
      </c>
      <c r="G19" s="7" t="s">
        <v>58</v>
      </c>
    </row>
    <row r="20" spans="1:7" ht="16.2" x14ac:dyDescent="0.25">
      <c r="A20" s="4" t="s">
        <v>64</v>
      </c>
      <c r="B20" s="6" t="s">
        <v>75</v>
      </c>
      <c r="C20" s="7" t="s">
        <v>321</v>
      </c>
      <c r="D20" s="7">
        <v>1.4597690000000001</v>
      </c>
      <c r="E20" s="7">
        <v>2.47973</v>
      </c>
      <c r="F20" s="7">
        <v>3.7041999999999999E-2</v>
      </c>
      <c r="G20" s="7" t="s">
        <v>58</v>
      </c>
    </row>
    <row r="21" spans="1:7" ht="16.2" x14ac:dyDescent="0.25">
      <c r="A21" s="4" t="s">
        <v>64</v>
      </c>
      <c r="B21" s="6" t="s">
        <v>76</v>
      </c>
      <c r="C21" s="7" t="s">
        <v>314</v>
      </c>
      <c r="D21" s="7">
        <v>1.336174</v>
      </c>
      <c r="E21" s="7">
        <v>2.2755540000000001</v>
      </c>
      <c r="F21" s="7">
        <v>3.8351999999999997E-2</v>
      </c>
      <c r="G21" s="7" t="s">
        <v>58</v>
      </c>
    </row>
    <row r="22" spans="1:7" ht="16.2" x14ac:dyDescent="0.25">
      <c r="A22" s="4" t="s">
        <v>64</v>
      </c>
      <c r="B22" s="6" t="s">
        <v>77</v>
      </c>
      <c r="C22" s="7" t="s">
        <v>322</v>
      </c>
      <c r="D22" s="7">
        <v>1.3311919999999999</v>
      </c>
      <c r="E22" s="7">
        <v>2.057175</v>
      </c>
      <c r="F22" s="7">
        <v>3.9336999999999997E-2</v>
      </c>
      <c r="G22" s="7" t="s">
        <v>58</v>
      </c>
    </row>
    <row r="23" spans="1:7" ht="16.2" x14ac:dyDescent="0.25">
      <c r="A23" s="4" t="s">
        <v>64</v>
      </c>
      <c r="B23" s="6" t="s">
        <v>78</v>
      </c>
      <c r="C23" s="7" t="s">
        <v>323</v>
      </c>
      <c r="D23" s="7">
        <v>1.335963</v>
      </c>
      <c r="E23" s="7">
        <v>2.3782220000000001</v>
      </c>
      <c r="F23" s="7">
        <v>4.0341000000000002E-2</v>
      </c>
      <c r="G23" s="7" t="s">
        <v>58</v>
      </c>
    </row>
    <row r="24" spans="1:7" ht="16.2" x14ac:dyDescent="0.25">
      <c r="A24" s="4" t="s">
        <v>64</v>
      </c>
      <c r="B24" s="6" t="s">
        <v>79</v>
      </c>
      <c r="C24" s="7" t="s">
        <v>323</v>
      </c>
      <c r="D24" s="7">
        <v>1.3433630000000001</v>
      </c>
      <c r="E24" s="7">
        <v>2.5242239999999998</v>
      </c>
      <c r="F24" s="7">
        <v>4.1398999999999998E-2</v>
      </c>
      <c r="G24" s="7" t="s">
        <v>58</v>
      </c>
    </row>
    <row r="25" spans="1:7" ht="16.2" x14ac:dyDescent="0.25">
      <c r="A25" s="4" t="s">
        <v>64</v>
      </c>
      <c r="B25" s="6" t="s">
        <v>80</v>
      </c>
      <c r="C25" s="7" t="s">
        <v>324</v>
      </c>
      <c r="D25" s="7">
        <v>1.317167</v>
      </c>
      <c r="E25" s="7">
        <v>1.7135180000000001</v>
      </c>
      <c r="F25" s="7">
        <v>4.5610999999999999E-2</v>
      </c>
      <c r="G25" s="7" t="s">
        <v>58</v>
      </c>
    </row>
    <row r="26" spans="1:7" ht="16.2" x14ac:dyDescent="0.25">
      <c r="A26" s="4" t="s">
        <v>64</v>
      </c>
      <c r="B26" s="6" t="s">
        <v>81</v>
      </c>
      <c r="C26" s="7" t="s">
        <v>325</v>
      </c>
      <c r="D26" s="7">
        <v>1.408935</v>
      </c>
      <c r="E26" s="7">
        <v>2.876652</v>
      </c>
      <c r="F26" s="7">
        <v>4.7045999999999998E-2</v>
      </c>
      <c r="G26" s="7" t="s">
        <v>58</v>
      </c>
    </row>
    <row r="27" spans="1:7" ht="16.2" x14ac:dyDescent="0.25">
      <c r="A27" s="4" t="s">
        <v>64</v>
      </c>
      <c r="B27" s="6" t="s">
        <v>82</v>
      </c>
      <c r="C27" s="7" t="s">
        <v>326</v>
      </c>
      <c r="D27" s="7">
        <v>1.3172980000000001</v>
      </c>
      <c r="E27" s="7">
        <v>2.071142</v>
      </c>
      <c r="F27" s="7">
        <v>4.7423E-2</v>
      </c>
      <c r="G27" s="7" t="s">
        <v>58</v>
      </c>
    </row>
    <row r="28" spans="1:7" ht="16.2" x14ac:dyDescent="0.25">
      <c r="A28" s="4" t="s">
        <v>64</v>
      </c>
      <c r="B28" s="6" t="s">
        <v>83</v>
      </c>
      <c r="C28" s="7" t="s">
        <v>314</v>
      </c>
      <c r="D28" s="7">
        <v>1.339153</v>
      </c>
      <c r="E28" s="7">
        <v>2.6231719999999998</v>
      </c>
      <c r="F28" s="7">
        <v>4.9098000000000003E-2</v>
      </c>
      <c r="G28" s="7" t="s">
        <v>58</v>
      </c>
    </row>
    <row r="29" spans="1:7" ht="16.2" x14ac:dyDescent="0.25">
      <c r="A29" s="4" t="s">
        <v>84</v>
      </c>
      <c r="B29" s="6" t="s">
        <v>85</v>
      </c>
      <c r="C29" s="7" t="s">
        <v>327</v>
      </c>
      <c r="D29" s="7">
        <v>1.4529160000000001</v>
      </c>
      <c r="E29" s="7">
        <v>3.24071</v>
      </c>
      <c r="F29" s="7">
        <v>1.2696000000000001E-2</v>
      </c>
      <c r="G29" s="7" t="s">
        <v>58</v>
      </c>
    </row>
    <row r="30" spans="1:7" ht="27.6" x14ac:dyDescent="0.25">
      <c r="A30" s="4" t="s">
        <v>84</v>
      </c>
      <c r="B30" s="6" t="s">
        <v>86</v>
      </c>
      <c r="C30" s="7" t="s">
        <v>318</v>
      </c>
      <c r="D30" s="7">
        <v>1.386344</v>
      </c>
      <c r="E30" s="7">
        <v>2.430936</v>
      </c>
      <c r="F30" s="7">
        <v>2.4480999999999999E-2</v>
      </c>
      <c r="G30" s="7" t="s">
        <v>58</v>
      </c>
    </row>
    <row r="31" spans="1:7" ht="16.2" x14ac:dyDescent="0.25">
      <c r="A31" s="4" t="s">
        <v>87</v>
      </c>
      <c r="B31" s="6" t="s">
        <v>88</v>
      </c>
      <c r="C31" s="7" t="s">
        <v>328</v>
      </c>
      <c r="D31" s="7">
        <v>1.375901</v>
      </c>
      <c r="E31" s="7">
        <v>2.2102719999999998</v>
      </c>
      <c r="F31" s="7">
        <v>2.6849000000000001E-2</v>
      </c>
      <c r="G31" s="7" t="s">
        <v>58</v>
      </c>
    </row>
    <row r="32" spans="1:7" x14ac:dyDescent="0.25">
      <c r="A32" s="4" t="s">
        <v>87</v>
      </c>
      <c r="B32" s="6" t="s">
        <v>89</v>
      </c>
      <c r="C32" s="7"/>
      <c r="D32" s="7">
        <v>1.3997219999999999</v>
      </c>
      <c r="E32" s="7">
        <v>3.501741</v>
      </c>
      <c r="F32" s="7">
        <v>4.7405000000000003E-2</v>
      </c>
      <c r="G32" s="7" t="s">
        <v>58</v>
      </c>
    </row>
    <row r="33" spans="1:7" ht="16.2" x14ac:dyDescent="0.25">
      <c r="A33" s="4" t="s">
        <v>90</v>
      </c>
      <c r="B33" s="6" t="s">
        <v>91</v>
      </c>
      <c r="C33" s="7" t="s">
        <v>329</v>
      </c>
      <c r="D33" s="7">
        <v>1.560792</v>
      </c>
      <c r="E33" s="7">
        <v>17.87247</v>
      </c>
      <c r="F33" s="8">
        <v>9.9699999999999998E-5</v>
      </c>
      <c r="G33" s="7" t="s">
        <v>58</v>
      </c>
    </row>
    <row r="34" spans="1:7" ht="16.2" x14ac:dyDescent="0.25">
      <c r="A34" s="4" t="s">
        <v>90</v>
      </c>
      <c r="B34" s="6" t="s">
        <v>92</v>
      </c>
      <c r="C34" s="7" t="s">
        <v>330</v>
      </c>
      <c r="D34" s="7">
        <v>1.453419</v>
      </c>
      <c r="E34" s="7">
        <v>6.2538229999999997</v>
      </c>
      <c r="F34" s="7">
        <v>1.5688000000000001E-2</v>
      </c>
      <c r="G34" s="7" t="s">
        <v>58</v>
      </c>
    </row>
    <row r="35" spans="1:7" ht="16.2" x14ac:dyDescent="0.25">
      <c r="A35" s="4" t="s">
        <v>93</v>
      </c>
      <c r="B35" s="6" t="s">
        <v>94</v>
      </c>
      <c r="C35" s="7" t="s">
        <v>331</v>
      </c>
      <c r="D35" s="7">
        <v>1.4339170000000001</v>
      </c>
      <c r="E35" s="7">
        <v>1.509136</v>
      </c>
      <c r="F35" s="7">
        <v>1.1459E-2</v>
      </c>
      <c r="G35" s="7" t="s">
        <v>58</v>
      </c>
    </row>
    <row r="36" spans="1:7" ht="16.2" x14ac:dyDescent="0.25">
      <c r="A36" s="4" t="s">
        <v>93</v>
      </c>
      <c r="B36" s="6" t="s">
        <v>95</v>
      </c>
      <c r="C36" s="7" t="s">
        <v>332</v>
      </c>
      <c r="D36" s="7">
        <v>1.409311</v>
      </c>
      <c r="E36" s="7">
        <v>1.5142370000000001</v>
      </c>
      <c r="F36" s="7">
        <v>1.6691999999999999E-2</v>
      </c>
      <c r="G36" s="7" t="s">
        <v>58</v>
      </c>
    </row>
    <row r="37" spans="1:7" ht="16.2" x14ac:dyDescent="0.25">
      <c r="A37" s="4" t="s">
        <v>93</v>
      </c>
      <c r="B37" s="6" t="s">
        <v>96</v>
      </c>
      <c r="C37" s="7" t="s">
        <v>333</v>
      </c>
      <c r="D37" s="7">
        <v>1.3212159999999999</v>
      </c>
      <c r="E37" s="7">
        <v>1.869121</v>
      </c>
      <c r="F37" s="7">
        <v>4.5947000000000002E-2</v>
      </c>
      <c r="G37" s="7" t="s">
        <v>58</v>
      </c>
    </row>
    <row r="38" spans="1:7" ht="16.2" x14ac:dyDescent="0.25">
      <c r="A38" s="4" t="s">
        <v>93</v>
      </c>
      <c r="B38" s="6" t="s">
        <v>97</v>
      </c>
      <c r="C38" s="7" t="s">
        <v>333</v>
      </c>
      <c r="D38" s="7">
        <v>1.287488</v>
      </c>
      <c r="E38" s="7">
        <v>1.86496</v>
      </c>
      <c r="F38" s="7">
        <v>4.7646000000000001E-2</v>
      </c>
      <c r="G38" s="7" t="s">
        <v>58</v>
      </c>
    </row>
    <row r="39" spans="1:7" ht="16.2" x14ac:dyDescent="0.25">
      <c r="A39" s="4" t="s">
        <v>98</v>
      </c>
      <c r="B39" s="6" t="s">
        <v>99</v>
      </c>
      <c r="C39" s="7" t="s">
        <v>334</v>
      </c>
      <c r="D39" s="7">
        <v>1.5287269999999999</v>
      </c>
      <c r="E39" s="7">
        <v>3.4635660000000001</v>
      </c>
      <c r="F39" s="7">
        <v>1.2509999999999999E-3</v>
      </c>
      <c r="G39" s="7" t="s">
        <v>58</v>
      </c>
    </row>
    <row r="40" spans="1:7" ht="16.2" x14ac:dyDescent="0.25">
      <c r="A40" s="4" t="s">
        <v>98</v>
      </c>
      <c r="B40" s="6" t="s">
        <v>100</v>
      </c>
      <c r="C40" s="7" t="s">
        <v>335</v>
      </c>
      <c r="D40" s="7">
        <v>1.501852</v>
      </c>
      <c r="E40" s="7">
        <v>15.102040000000001</v>
      </c>
      <c r="F40" s="7">
        <v>3.715E-3</v>
      </c>
      <c r="G40" s="7" t="s">
        <v>58</v>
      </c>
    </row>
    <row r="41" spans="1:7" ht="16.2" x14ac:dyDescent="0.25">
      <c r="A41" s="4" t="s">
        <v>101</v>
      </c>
      <c r="B41" s="6" t="s">
        <v>102</v>
      </c>
      <c r="C41" s="7" t="s">
        <v>336</v>
      </c>
      <c r="D41" s="7">
        <v>1.545601</v>
      </c>
      <c r="E41" s="7">
        <v>4.5716359999999998</v>
      </c>
      <c r="F41" s="7">
        <v>8.3799999999999999E-4</v>
      </c>
      <c r="G41" s="7" t="s">
        <v>58</v>
      </c>
    </row>
    <row r="42" spans="1:7" ht="16.2" x14ac:dyDescent="0.25">
      <c r="A42" s="4" t="s">
        <v>101</v>
      </c>
      <c r="B42" s="6" t="s">
        <v>103</v>
      </c>
      <c r="C42" s="7" t="s">
        <v>337</v>
      </c>
      <c r="D42" s="7">
        <v>1.475117</v>
      </c>
      <c r="E42" s="7">
        <v>1.575942</v>
      </c>
      <c r="F42" s="7">
        <v>8.4960000000000001E-3</v>
      </c>
      <c r="G42" s="7" t="s">
        <v>58</v>
      </c>
    </row>
    <row r="43" spans="1:7" ht="16.2" x14ac:dyDescent="0.25">
      <c r="A43" s="4" t="s">
        <v>101</v>
      </c>
      <c r="B43" s="6" t="s">
        <v>104</v>
      </c>
      <c r="C43" s="7" t="s">
        <v>338</v>
      </c>
      <c r="D43" s="7">
        <v>1.475527</v>
      </c>
      <c r="E43" s="7">
        <v>1.9373940000000001</v>
      </c>
      <c r="F43" s="7">
        <v>1.1756000000000001E-2</v>
      </c>
      <c r="G43" s="7" t="s">
        <v>58</v>
      </c>
    </row>
    <row r="44" spans="1:7" ht="27.6" x14ac:dyDescent="0.25">
      <c r="A44" s="4" t="s">
        <v>101</v>
      </c>
      <c r="B44" s="6" t="s">
        <v>105</v>
      </c>
      <c r="C44" s="7" t="s">
        <v>339</v>
      </c>
      <c r="D44" s="7">
        <v>1.437867</v>
      </c>
      <c r="E44" s="7">
        <v>2.6466280000000002</v>
      </c>
      <c r="F44" s="7">
        <v>1.3757E-2</v>
      </c>
      <c r="G44" s="7" t="s">
        <v>58</v>
      </c>
    </row>
    <row r="45" spans="1:7" ht="16.2" x14ac:dyDescent="0.25">
      <c r="A45" s="4" t="s">
        <v>101</v>
      </c>
      <c r="B45" s="6" t="s">
        <v>106</v>
      </c>
      <c r="C45" s="7" t="s">
        <v>337</v>
      </c>
      <c r="D45" s="7">
        <v>1.3519600000000001</v>
      </c>
      <c r="E45" s="7">
        <v>2.7307860000000002</v>
      </c>
      <c r="F45" s="7">
        <v>4.9730999999999997E-2</v>
      </c>
      <c r="G45" s="7" t="s">
        <v>58</v>
      </c>
    </row>
    <row r="46" spans="1:7" ht="16.2" x14ac:dyDescent="0.25">
      <c r="A46" s="4" t="s">
        <v>107</v>
      </c>
      <c r="B46" s="6" t="s">
        <v>108</v>
      </c>
      <c r="C46" s="7" t="s">
        <v>340</v>
      </c>
      <c r="D46" s="7">
        <v>1.4689270000000001</v>
      </c>
      <c r="E46" s="7">
        <v>1.988861</v>
      </c>
      <c r="F46" s="7">
        <v>1.7867000000000001E-2</v>
      </c>
      <c r="G46" s="7" t="s">
        <v>58</v>
      </c>
    </row>
    <row r="47" spans="1:7" ht="16.2" x14ac:dyDescent="0.25">
      <c r="A47" s="4" t="s">
        <v>107</v>
      </c>
      <c r="B47" s="6" t="s">
        <v>109</v>
      </c>
      <c r="C47" s="7" t="s">
        <v>341</v>
      </c>
      <c r="D47" s="7">
        <v>1.421189</v>
      </c>
      <c r="E47" s="7">
        <v>1.83647</v>
      </c>
      <c r="F47" s="7">
        <v>3.8424E-2</v>
      </c>
      <c r="G47" s="7" t="s">
        <v>58</v>
      </c>
    </row>
    <row r="48" spans="1:7" ht="27.6" x14ac:dyDescent="0.25">
      <c r="A48" s="4" t="s">
        <v>107</v>
      </c>
      <c r="B48" s="6" t="s">
        <v>110</v>
      </c>
      <c r="C48" s="7" t="s">
        <v>342</v>
      </c>
      <c r="D48" s="7">
        <v>1.3226420000000001</v>
      </c>
      <c r="E48" s="7">
        <v>1.6026590000000001</v>
      </c>
      <c r="F48" s="7">
        <v>4.2103000000000002E-2</v>
      </c>
      <c r="G48" s="7" t="s">
        <v>58</v>
      </c>
    </row>
    <row r="49" spans="1:7" ht="16.2" x14ac:dyDescent="0.25">
      <c r="A49" s="4" t="s">
        <v>107</v>
      </c>
      <c r="B49" s="6" t="s">
        <v>111</v>
      </c>
      <c r="C49" s="7" t="s">
        <v>343</v>
      </c>
      <c r="D49" s="7">
        <v>1.384795</v>
      </c>
      <c r="E49" s="7">
        <v>1.6389830000000001</v>
      </c>
      <c r="F49" s="7">
        <v>4.9370999999999998E-2</v>
      </c>
      <c r="G49" s="7" t="s">
        <v>58</v>
      </c>
    </row>
    <row r="50" spans="1:7" ht="16.2" x14ac:dyDescent="0.25">
      <c r="A50" s="4" t="s">
        <v>112</v>
      </c>
      <c r="B50" s="6" t="s">
        <v>113</v>
      </c>
      <c r="C50" s="7" t="s">
        <v>344</v>
      </c>
      <c r="D50" s="7">
        <v>1.441211</v>
      </c>
      <c r="E50" s="7">
        <v>1.6709160000000001</v>
      </c>
      <c r="F50" s="7">
        <v>2.2957000000000002E-2</v>
      </c>
      <c r="G50" s="7" t="s">
        <v>58</v>
      </c>
    </row>
    <row r="51" spans="1:7" ht="16.2" x14ac:dyDescent="0.25">
      <c r="A51" s="4" t="s">
        <v>112</v>
      </c>
      <c r="B51" s="6" t="s">
        <v>114</v>
      </c>
      <c r="C51" s="7" t="s">
        <v>345</v>
      </c>
      <c r="D51" s="7">
        <v>1.4353880000000001</v>
      </c>
      <c r="E51" s="7">
        <v>1.8478270000000001</v>
      </c>
      <c r="F51" s="7">
        <v>2.3129E-2</v>
      </c>
      <c r="G51" s="7" t="s">
        <v>58</v>
      </c>
    </row>
    <row r="52" spans="1:7" ht="16.2" x14ac:dyDescent="0.25">
      <c r="A52" s="4" t="s">
        <v>112</v>
      </c>
      <c r="B52" s="6" t="s">
        <v>115</v>
      </c>
      <c r="C52" s="7" t="s">
        <v>345</v>
      </c>
      <c r="D52" s="7">
        <v>1.2852650000000001</v>
      </c>
      <c r="E52" s="7">
        <v>1.699379</v>
      </c>
      <c r="F52" s="7">
        <v>4.7523000000000003E-2</v>
      </c>
      <c r="G52" s="7" t="s">
        <v>58</v>
      </c>
    </row>
    <row r="53" spans="1:7" ht="16.2" x14ac:dyDescent="0.25">
      <c r="A53" s="4" t="s">
        <v>116</v>
      </c>
      <c r="B53" s="6" t="s">
        <v>117</v>
      </c>
      <c r="C53" s="7" t="s">
        <v>346</v>
      </c>
      <c r="D53" s="7">
        <v>1.440685</v>
      </c>
      <c r="E53" s="7">
        <v>2.4218099999999998</v>
      </c>
      <c r="F53" s="7">
        <v>1.9927E-2</v>
      </c>
      <c r="G53" s="7" t="s">
        <v>58</v>
      </c>
    </row>
    <row r="54" spans="1:7" ht="16.2" x14ac:dyDescent="0.25">
      <c r="A54" s="4" t="s">
        <v>118</v>
      </c>
      <c r="B54" s="6" t="s">
        <v>119</v>
      </c>
      <c r="C54" s="7" t="s">
        <v>334</v>
      </c>
      <c r="D54" s="7">
        <v>1.557561</v>
      </c>
      <c r="E54" s="7">
        <v>3.6217969999999999</v>
      </c>
      <c r="F54" s="7">
        <v>2.1000000000000001E-4</v>
      </c>
      <c r="G54" s="7" t="s">
        <v>58</v>
      </c>
    </row>
    <row r="55" spans="1:7" x14ac:dyDescent="0.25">
      <c r="A55" s="4" t="s">
        <v>118</v>
      </c>
      <c r="B55" s="6" t="s">
        <v>120</v>
      </c>
      <c r="C55" s="7"/>
      <c r="D55" s="7">
        <v>1.5577209999999999</v>
      </c>
      <c r="E55" s="7">
        <v>17.56739</v>
      </c>
      <c r="F55" s="7">
        <v>2.1000000000000001E-4</v>
      </c>
      <c r="G55" s="7" t="s">
        <v>58</v>
      </c>
    </row>
    <row r="56" spans="1:7" ht="16.2" x14ac:dyDescent="0.25">
      <c r="A56" s="4" t="s">
        <v>118</v>
      </c>
      <c r="B56" s="6" t="s">
        <v>121</v>
      </c>
      <c r="C56" s="7" t="s">
        <v>347</v>
      </c>
      <c r="D56" s="7">
        <v>1.551393</v>
      </c>
      <c r="E56" s="7">
        <v>3.209527</v>
      </c>
      <c r="F56" s="7">
        <v>4.8000000000000001E-4</v>
      </c>
      <c r="G56" s="7" t="s">
        <v>58</v>
      </c>
    </row>
    <row r="57" spans="1:7" ht="16.2" x14ac:dyDescent="0.25">
      <c r="A57" s="4" t="s">
        <v>118</v>
      </c>
      <c r="B57" s="6" t="s">
        <v>122</v>
      </c>
      <c r="C57" s="7" t="s">
        <v>348</v>
      </c>
      <c r="D57" s="7">
        <v>1.4736629999999999</v>
      </c>
      <c r="E57" s="7">
        <v>12.624280000000001</v>
      </c>
      <c r="F57" s="7">
        <v>6.1720000000000004E-3</v>
      </c>
      <c r="G57" s="7" t="s">
        <v>58</v>
      </c>
    </row>
    <row r="58" spans="1:7" ht="16.2" x14ac:dyDescent="0.25">
      <c r="A58" s="4" t="s">
        <v>118</v>
      </c>
      <c r="B58" s="6" t="s">
        <v>123</v>
      </c>
      <c r="C58" s="7" t="s">
        <v>349</v>
      </c>
      <c r="D58" s="7">
        <v>1.4363349999999999</v>
      </c>
      <c r="E58" s="7">
        <v>2.3409620000000002</v>
      </c>
      <c r="F58" s="7">
        <v>2.1493999999999999E-2</v>
      </c>
      <c r="G58" s="7" t="s">
        <v>58</v>
      </c>
    </row>
    <row r="59" spans="1:7" ht="16.2" x14ac:dyDescent="0.25">
      <c r="A59" s="4" t="s">
        <v>118</v>
      </c>
      <c r="B59" s="6" t="s">
        <v>124</v>
      </c>
      <c r="C59" s="7" t="s">
        <v>350</v>
      </c>
      <c r="D59" s="7">
        <v>1.4651110000000001</v>
      </c>
      <c r="E59" s="7">
        <v>2.8250099999999998</v>
      </c>
      <c r="F59" s="7">
        <v>3.3945000000000003E-2</v>
      </c>
      <c r="G59" s="7" t="s">
        <v>58</v>
      </c>
    </row>
    <row r="60" spans="1:7" ht="16.2" x14ac:dyDescent="0.25">
      <c r="A60" s="4" t="s">
        <v>118</v>
      </c>
      <c r="B60" s="6" t="s">
        <v>125</v>
      </c>
      <c r="C60" s="7" t="s">
        <v>351</v>
      </c>
      <c r="D60" s="7">
        <v>1.394398</v>
      </c>
      <c r="E60" s="7">
        <v>1.9647889999999999</v>
      </c>
      <c r="F60" s="7">
        <v>3.5081000000000001E-2</v>
      </c>
      <c r="G60" s="7" t="s">
        <v>58</v>
      </c>
    </row>
    <row r="61" spans="1:7" ht="16.2" x14ac:dyDescent="0.25">
      <c r="A61" s="4" t="s">
        <v>118</v>
      </c>
      <c r="B61" s="6" t="s">
        <v>126</v>
      </c>
      <c r="C61" s="7" t="s">
        <v>352</v>
      </c>
      <c r="D61" s="7">
        <v>1.417411</v>
      </c>
      <c r="E61" s="7">
        <v>1.7012339999999999</v>
      </c>
      <c r="F61" s="7">
        <v>3.6221999999999997E-2</v>
      </c>
      <c r="G61" s="7" t="s">
        <v>58</v>
      </c>
    </row>
    <row r="62" spans="1:7" x14ac:dyDescent="0.25">
      <c r="A62" s="4" t="s">
        <v>118</v>
      </c>
      <c r="B62" s="6" t="s">
        <v>127</v>
      </c>
      <c r="C62" s="7"/>
      <c r="D62" s="7">
        <v>1.3157620000000001</v>
      </c>
      <c r="E62" s="7">
        <v>1.822719</v>
      </c>
      <c r="F62" s="7">
        <v>4.5228999999999998E-2</v>
      </c>
      <c r="G62" s="7" t="s">
        <v>58</v>
      </c>
    </row>
    <row r="63" spans="1:7" ht="16.2" x14ac:dyDescent="0.25">
      <c r="A63" s="4" t="s">
        <v>128</v>
      </c>
      <c r="B63" s="6" t="s">
        <v>129</v>
      </c>
      <c r="C63" s="7" t="s">
        <v>353</v>
      </c>
      <c r="D63" s="7">
        <v>1.4803820000000001</v>
      </c>
      <c r="E63" s="7">
        <v>2.1148910000000001</v>
      </c>
      <c r="F63" s="7">
        <v>1.8155999999999999E-2</v>
      </c>
      <c r="G63" s="7" t="s">
        <v>58</v>
      </c>
    </row>
    <row r="64" spans="1:7" ht="16.2" x14ac:dyDescent="0.25">
      <c r="A64" s="4" t="s">
        <v>130</v>
      </c>
      <c r="B64" s="6" t="s">
        <v>131</v>
      </c>
      <c r="C64" s="7" t="s">
        <v>354</v>
      </c>
      <c r="D64" s="7">
        <v>1.5122720000000001</v>
      </c>
      <c r="E64" s="7">
        <v>3.646884</v>
      </c>
      <c r="F64" s="7">
        <v>2.372E-3</v>
      </c>
      <c r="G64" s="7" t="s">
        <v>58</v>
      </c>
    </row>
    <row r="65" spans="1:7" ht="16.2" x14ac:dyDescent="0.25">
      <c r="A65" s="4" t="s">
        <v>132</v>
      </c>
      <c r="B65" s="6" t="s">
        <v>133</v>
      </c>
      <c r="C65" s="7" t="s">
        <v>329</v>
      </c>
      <c r="D65" s="7">
        <v>1.5586979999999999</v>
      </c>
      <c r="E65" s="7">
        <v>17.277049999999999</v>
      </c>
      <c r="F65" s="7">
        <v>7.4200000000000004E-4</v>
      </c>
      <c r="G65" s="7" t="s">
        <v>58</v>
      </c>
    </row>
    <row r="66" spans="1:7" ht="16.2" x14ac:dyDescent="0.25">
      <c r="A66" s="4" t="s">
        <v>132</v>
      </c>
      <c r="B66" s="6" t="s">
        <v>355</v>
      </c>
      <c r="C66" s="7" t="s">
        <v>356</v>
      </c>
      <c r="D66" s="7">
        <v>1.476483</v>
      </c>
      <c r="E66" s="7">
        <v>3.203678</v>
      </c>
      <c r="F66" s="7">
        <v>1.1384999999999999E-2</v>
      </c>
      <c r="G66" s="7" t="s">
        <v>58</v>
      </c>
    </row>
    <row r="67" spans="1:7" ht="27.6" x14ac:dyDescent="0.25">
      <c r="A67" s="4" t="s">
        <v>134</v>
      </c>
      <c r="B67" s="6" t="s">
        <v>135</v>
      </c>
      <c r="C67" s="7" t="s">
        <v>357</v>
      </c>
      <c r="D67" s="7">
        <v>1.525299</v>
      </c>
      <c r="E67" s="7">
        <v>3.2760630000000002</v>
      </c>
      <c r="F67" s="7">
        <v>1.353E-3</v>
      </c>
      <c r="G67" s="7" t="s">
        <v>58</v>
      </c>
    </row>
    <row r="68" spans="1:7" ht="16.2" x14ac:dyDescent="0.25">
      <c r="A68" s="4" t="s">
        <v>134</v>
      </c>
      <c r="B68" s="6" t="s">
        <v>136</v>
      </c>
      <c r="C68" s="7" t="s">
        <v>358</v>
      </c>
      <c r="D68" s="7">
        <v>1.542586</v>
      </c>
      <c r="E68" s="7">
        <v>3.718645</v>
      </c>
      <c r="F68" s="7">
        <v>1.4419999999999999E-3</v>
      </c>
      <c r="G68" s="7" t="s">
        <v>58</v>
      </c>
    </row>
    <row r="69" spans="1:7" ht="16.2" x14ac:dyDescent="0.25">
      <c r="A69" s="4" t="s">
        <v>137</v>
      </c>
      <c r="B69" s="6" t="s">
        <v>138</v>
      </c>
      <c r="C69" s="7" t="s">
        <v>359</v>
      </c>
      <c r="D69" s="7">
        <v>1.5262979999999999</v>
      </c>
      <c r="E69" s="7">
        <v>1.9474039999999999</v>
      </c>
      <c r="F69" s="7">
        <v>6.1199999999999996E-3</v>
      </c>
      <c r="G69" s="7" t="s">
        <v>58</v>
      </c>
    </row>
    <row r="70" spans="1:7" ht="16.2" x14ac:dyDescent="0.25">
      <c r="A70" s="4" t="s">
        <v>137</v>
      </c>
      <c r="B70" s="6" t="s">
        <v>139</v>
      </c>
      <c r="C70" s="7" t="s">
        <v>360</v>
      </c>
      <c r="D70" s="7">
        <v>1.3802719999999999</v>
      </c>
      <c r="E70" s="7">
        <v>1.7296130000000001</v>
      </c>
      <c r="F70" s="7">
        <v>2.6994000000000001E-2</v>
      </c>
      <c r="G70" s="7" t="s">
        <v>58</v>
      </c>
    </row>
    <row r="71" spans="1:7" ht="16.2" x14ac:dyDescent="0.25">
      <c r="A71" s="4" t="s">
        <v>137</v>
      </c>
      <c r="B71" s="6" t="s">
        <v>140</v>
      </c>
      <c r="C71" s="7" t="s">
        <v>361</v>
      </c>
      <c r="D71" s="7">
        <v>1.2967630000000001</v>
      </c>
      <c r="E71" s="7">
        <v>1.530022</v>
      </c>
      <c r="F71" s="7">
        <v>4.3715999999999998E-2</v>
      </c>
      <c r="G71" s="7" t="s">
        <v>58</v>
      </c>
    </row>
    <row r="72" spans="1:7" ht="16.2" x14ac:dyDescent="0.25">
      <c r="A72" s="4" t="s">
        <v>141</v>
      </c>
      <c r="B72" s="6" t="s">
        <v>142</v>
      </c>
      <c r="C72" s="7" t="s">
        <v>314</v>
      </c>
      <c r="D72" s="7">
        <v>1.4915959999999999</v>
      </c>
      <c r="E72" s="7">
        <v>7.8194189999999999</v>
      </c>
      <c r="F72" s="7">
        <v>3.98E-3</v>
      </c>
      <c r="G72" s="7" t="s">
        <v>58</v>
      </c>
    </row>
    <row r="73" spans="1:7" ht="16.2" x14ac:dyDescent="0.25">
      <c r="A73" s="4" t="s">
        <v>141</v>
      </c>
      <c r="B73" s="6" t="s">
        <v>143</v>
      </c>
      <c r="C73" s="7" t="s">
        <v>362</v>
      </c>
      <c r="D73" s="7">
        <v>1.4649939999999999</v>
      </c>
      <c r="E73" s="7">
        <v>2.3978510000000002</v>
      </c>
      <c r="F73" s="7">
        <v>7.097E-3</v>
      </c>
      <c r="G73" s="7" t="s">
        <v>58</v>
      </c>
    </row>
    <row r="74" spans="1:7" ht="16.2" x14ac:dyDescent="0.25">
      <c r="A74" s="4" t="s">
        <v>141</v>
      </c>
      <c r="B74" s="6" t="s">
        <v>144</v>
      </c>
      <c r="C74" s="7" t="s">
        <v>363</v>
      </c>
      <c r="D74" s="7">
        <v>1.4873670000000001</v>
      </c>
      <c r="E74" s="7">
        <v>3.671675</v>
      </c>
      <c r="F74" s="7">
        <v>8.6499999999999997E-3</v>
      </c>
      <c r="G74" s="7" t="s">
        <v>58</v>
      </c>
    </row>
    <row r="75" spans="1:7" ht="16.2" x14ac:dyDescent="0.25">
      <c r="A75" s="4" t="s">
        <v>141</v>
      </c>
      <c r="B75" s="6" t="s">
        <v>145</v>
      </c>
      <c r="C75" s="7" t="s">
        <v>364</v>
      </c>
      <c r="D75" s="7">
        <v>1.5238</v>
      </c>
      <c r="E75" s="7">
        <v>5.2768129999999998</v>
      </c>
      <c r="F75" s="7">
        <v>9.5069999999999998E-3</v>
      </c>
      <c r="G75" s="7" t="s">
        <v>58</v>
      </c>
    </row>
    <row r="76" spans="1:7" ht="16.2" x14ac:dyDescent="0.25">
      <c r="A76" s="4" t="s">
        <v>146</v>
      </c>
      <c r="B76" s="6" t="s">
        <v>147</v>
      </c>
      <c r="C76" s="7" t="s">
        <v>365</v>
      </c>
      <c r="D76" s="7">
        <v>1.5713159999999999</v>
      </c>
      <c r="E76" s="7">
        <v>4.6044489999999998</v>
      </c>
      <c r="F76" s="8">
        <v>1.5099999999999999E-6</v>
      </c>
      <c r="G76" s="7" t="s">
        <v>58</v>
      </c>
    </row>
    <row r="77" spans="1:7" ht="16.2" x14ac:dyDescent="0.25">
      <c r="A77" s="4" t="s">
        <v>146</v>
      </c>
      <c r="B77" s="6" t="s">
        <v>148</v>
      </c>
      <c r="C77" s="7" t="s">
        <v>366</v>
      </c>
      <c r="D77" s="7">
        <v>1.310514</v>
      </c>
      <c r="E77" s="7">
        <v>1.538462</v>
      </c>
      <c r="F77" s="7">
        <v>4.0138E-2</v>
      </c>
      <c r="G77" s="7" t="s">
        <v>58</v>
      </c>
    </row>
    <row r="78" spans="1:7" ht="16.2" x14ac:dyDescent="0.25">
      <c r="A78" s="4" t="s">
        <v>149</v>
      </c>
      <c r="B78" s="6" t="s">
        <v>150</v>
      </c>
      <c r="C78" s="7" t="s">
        <v>367</v>
      </c>
      <c r="D78" s="7">
        <v>1.550635</v>
      </c>
      <c r="E78" s="7">
        <v>3.262832</v>
      </c>
      <c r="F78" s="7">
        <v>5.1529999999999996E-3</v>
      </c>
      <c r="G78" s="7" t="s">
        <v>58</v>
      </c>
    </row>
    <row r="79" spans="1:7" ht="16.2" x14ac:dyDescent="0.25">
      <c r="A79" s="4" t="s">
        <v>149</v>
      </c>
      <c r="B79" s="6" t="s">
        <v>151</v>
      </c>
      <c r="C79" s="7" t="s">
        <v>368</v>
      </c>
      <c r="D79" s="7">
        <v>1.421672</v>
      </c>
      <c r="E79" s="7">
        <v>3.1627960000000002</v>
      </c>
      <c r="F79" s="7">
        <v>1.4148000000000001E-2</v>
      </c>
      <c r="G79" s="7" t="s">
        <v>58</v>
      </c>
    </row>
    <row r="80" spans="1:7" ht="16.2" x14ac:dyDescent="0.25">
      <c r="A80" s="4" t="s">
        <v>152</v>
      </c>
      <c r="B80" s="6" t="s">
        <v>153</v>
      </c>
      <c r="C80" s="7" t="s">
        <v>369</v>
      </c>
      <c r="D80" s="7">
        <v>1.5278590000000001</v>
      </c>
      <c r="E80" s="7">
        <v>4.9239709999999999</v>
      </c>
      <c r="F80" s="7">
        <v>3.0500000000000002E-3</v>
      </c>
      <c r="G80" s="7" t="s">
        <v>58</v>
      </c>
    </row>
    <row r="81" spans="1:7" ht="16.2" x14ac:dyDescent="0.25">
      <c r="A81" s="4" t="s">
        <v>152</v>
      </c>
      <c r="B81" s="6" t="s">
        <v>154</v>
      </c>
      <c r="C81" s="7" t="s">
        <v>370</v>
      </c>
      <c r="D81" s="7">
        <v>1.5194160000000001</v>
      </c>
      <c r="E81" s="7">
        <v>2.8021569999999998</v>
      </c>
      <c r="F81" s="7">
        <v>3.2599999999999999E-3</v>
      </c>
      <c r="G81" s="7" t="s">
        <v>58</v>
      </c>
    </row>
    <row r="82" spans="1:7" ht="16.2" x14ac:dyDescent="0.25">
      <c r="A82" s="4" t="s">
        <v>155</v>
      </c>
      <c r="B82" s="6" t="s">
        <v>156</v>
      </c>
      <c r="C82" s="7" t="s">
        <v>371</v>
      </c>
      <c r="D82" s="7">
        <v>1.380263</v>
      </c>
      <c r="E82" s="7">
        <v>2.9385279999999998</v>
      </c>
      <c r="F82" s="7">
        <v>3.7699999999999997E-2</v>
      </c>
      <c r="G82" s="7" t="s">
        <v>58</v>
      </c>
    </row>
    <row r="83" spans="1:7" ht="16.2" x14ac:dyDescent="0.25">
      <c r="A83" s="4" t="s">
        <v>157</v>
      </c>
      <c r="B83" s="6" t="s">
        <v>158</v>
      </c>
      <c r="C83" s="7" t="s">
        <v>372</v>
      </c>
      <c r="D83" s="7">
        <v>1.448151</v>
      </c>
      <c r="E83" s="7">
        <v>2.836268</v>
      </c>
      <c r="F83" s="7">
        <v>1.1622E-2</v>
      </c>
      <c r="G83" s="7" t="s">
        <v>58</v>
      </c>
    </row>
    <row r="84" spans="1:7" ht="16.2" x14ac:dyDescent="0.25">
      <c r="A84" s="4" t="s">
        <v>159</v>
      </c>
      <c r="B84" s="6" t="s">
        <v>160</v>
      </c>
      <c r="C84" s="7" t="s">
        <v>373</v>
      </c>
      <c r="D84" s="7">
        <v>1.534985</v>
      </c>
      <c r="E84" s="7">
        <v>7.7457229999999999</v>
      </c>
      <c r="F84" s="7">
        <v>9.1200000000000005E-4</v>
      </c>
      <c r="G84" s="7" t="s">
        <v>58</v>
      </c>
    </row>
    <row r="85" spans="1:7" ht="16.2" x14ac:dyDescent="0.25">
      <c r="A85" s="4" t="s">
        <v>159</v>
      </c>
      <c r="B85" s="6" t="s">
        <v>161</v>
      </c>
      <c r="C85" s="7" t="s">
        <v>374</v>
      </c>
      <c r="D85" s="7">
        <v>1.535175</v>
      </c>
      <c r="E85" s="7">
        <v>13.29557</v>
      </c>
      <c r="F85" s="7">
        <v>9.2699999999999998E-4</v>
      </c>
      <c r="G85" s="7" t="s">
        <v>58</v>
      </c>
    </row>
    <row r="86" spans="1:7" ht="16.2" x14ac:dyDescent="0.25">
      <c r="A86" s="4" t="s">
        <v>159</v>
      </c>
      <c r="B86" s="6" t="s">
        <v>162</v>
      </c>
      <c r="C86" s="7" t="s">
        <v>374</v>
      </c>
      <c r="D86" s="7">
        <v>1.5294289999999999</v>
      </c>
      <c r="E86" s="7">
        <v>12.28077</v>
      </c>
      <c r="F86" s="7">
        <v>1.8619999999999999E-3</v>
      </c>
      <c r="G86" s="7" t="s">
        <v>58</v>
      </c>
    </row>
    <row r="87" spans="1:7" ht="16.2" x14ac:dyDescent="0.25">
      <c r="A87" s="4" t="s">
        <v>159</v>
      </c>
      <c r="B87" s="6" t="s">
        <v>163</v>
      </c>
      <c r="C87" s="7" t="s">
        <v>375</v>
      </c>
      <c r="D87" s="7">
        <v>1.4530730000000001</v>
      </c>
      <c r="E87" s="7">
        <v>3.0165220000000001</v>
      </c>
      <c r="F87" s="7">
        <v>9.6380000000000007E-3</v>
      </c>
      <c r="G87" s="7" t="s">
        <v>58</v>
      </c>
    </row>
    <row r="88" spans="1:7" ht="16.2" x14ac:dyDescent="0.25">
      <c r="A88" s="4" t="s">
        <v>159</v>
      </c>
      <c r="B88" s="6" t="s">
        <v>164</v>
      </c>
      <c r="C88" s="7" t="s">
        <v>376</v>
      </c>
      <c r="D88" s="7">
        <v>1.3646849999999999</v>
      </c>
      <c r="E88" s="7">
        <v>1.6474610000000001</v>
      </c>
      <c r="F88" s="7">
        <v>2.5953E-2</v>
      </c>
      <c r="G88" s="7" t="s">
        <v>58</v>
      </c>
    </row>
    <row r="89" spans="1:7" ht="16.2" x14ac:dyDescent="0.25">
      <c r="A89" s="4" t="s">
        <v>159</v>
      </c>
      <c r="B89" s="6" t="s">
        <v>165</v>
      </c>
      <c r="C89" s="7" t="s">
        <v>377</v>
      </c>
      <c r="D89" s="7">
        <v>1.3576349999999999</v>
      </c>
      <c r="E89" s="7">
        <v>2.390231</v>
      </c>
      <c r="F89" s="7">
        <v>2.8298E-2</v>
      </c>
      <c r="G89" s="7" t="s">
        <v>58</v>
      </c>
    </row>
    <row r="90" spans="1:7" ht="16.2" x14ac:dyDescent="0.25">
      <c r="A90" s="4" t="s">
        <v>166</v>
      </c>
      <c r="B90" s="6" t="s">
        <v>167</v>
      </c>
      <c r="C90" s="7" t="s">
        <v>378</v>
      </c>
      <c r="D90" s="7">
        <v>1.352875</v>
      </c>
      <c r="E90" s="7">
        <v>1.9162220000000001</v>
      </c>
      <c r="F90" s="7">
        <v>2.8986999999999999E-2</v>
      </c>
      <c r="G90" s="7" t="s">
        <v>58</v>
      </c>
    </row>
    <row r="91" spans="1:7" ht="16.2" x14ac:dyDescent="0.25">
      <c r="A91" s="4" t="s">
        <v>168</v>
      </c>
      <c r="B91" s="6" t="s">
        <v>169</v>
      </c>
      <c r="C91" s="7" t="s">
        <v>379</v>
      </c>
      <c r="D91" s="7">
        <v>1.4782439999999999</v>
      </c>
      <c r="E91" s="7">
        <v>6.5642230000000001</v>
      </c>
      <c r="F91" s="7">
        <v>5.4590000000000003E-3</v>
      </c>
      <c r="G91" s="7" t="s">
        <v>58</v>
      </c>
    </row>
    <row r="92" spans="1:7" ht="16.2" x14ac:dyDescent="0.25">
      <c r="A92" s="4" t="s">
        <v>168</v>
      </c>
      <c r="B92" s="6" t="s">
        <v>170</v>
      </c>
      <c r="C92" s="7" t="s">
        <v>380</v>
      </c>
      <c r="D92" s="7">
        <v>1.4616750000000001</v>
      </c>
      <c r="E92" s="7">
        <v>3.34836</v>
      </c>
      <c r="F92" s="7">
        <v>2.3303000000000001E-2</v>
      </c>
      <c r="G92" s="7" t="s">
        <v>58</v>
      </c>
    </row>
    <row r="93" spans="1:7" ht="16.2" x14ac:dyDescent="0.25">
      <c r="A93" s="4" t="s">
        <v>171</v>
      </c>
      <c r="B93" s="6" t="s">
        <v>172</v>
      </c>
      <c r="C93" s="7" t="s">
        <v>329</v>
      </c>
      <c r="D93" s="7">
        <v>1.54467</v>
      </c>
      <c r="E93" s="7">
        <v>16.404699999999998</v>
      </c>
      <c r="F93" s="7">
        <v>4.8299999999999998E-4</v>
      </c>
      <c r="G93" s="7" t="s">
        <v>58</v>
      </c>
    </row>
    <row r="94" spans="1:7" ht="16.2" x14ac:dyDescent="0.25">
      <c r="A94" s="4" t="s">
        <v>171</v>
      </c>
      <c r="B94" s="6" t="s">
        <v>173</v>
      </c>
      <c r="C94" s="7" t="s">
        <v>381</v>
      </c>
      <c r="D94" s="7">
        <v>1.367842</v>
      </c>
      <c r="E94" s="7">
        <v>3.7027269999999999</v>
      </c>
      <c r="F94" s="7">
        <v>2.8752E-2</v>
      </c>
      <c r="G94" s="7" t="s">
        <v>58</v>
      </c>
    </row>
    <row r="95" spans="1:7" ht="16.2" x14ac:dyDescent="0.25">
      <c r="A95" s="4" t="s">
        <v>174</v>
      </c>
      <c r="B95" s="6" t="s">
        <v>175</v>
      </c>
      <c r="C95" s="7" t="s">
        <v>382</v>
      </c>
      <c r="D95" s="7">
        <v>1.5042070000000001</v>
      </c>
      <c r="E95" s="7">
        <v>2.7140460000000002</v>
      </c>
      <c r="F95" s="7">
        <v>2.0334999999999999E-2</v>
      </c>
      <c r="G95" s="7" t="s">
        <v>58</v>
      </c>
    </row>
    <row r="96" spans="1:7" ht="16.2" x14ac:dyDescent="0.25">
      <c r="A96" s="4" t="s">
        <v>174</v>
      </c>
      <c r="B96" s="6" t="s">
        <v>176</v>
      </c>
      <c r="C96" s="7" t="s">
        <v>383</v>
      </c>
      <c r="D96" s="7">
        <v>1.4377759999999999</v>
      </c>
      <c r="E96" s="7">
        <v>1.93729</v>
      </c>
      <c r="F96" s="7">
        <v>2.2623000000000001E-2</v>
      </c>
      <c r="G96" s="7" t="s">
        <v>58</v>
      </c>
    </row>
    <row r="97" spans="1:7" ht="16.2" x14ac:dyDescent="0.25">
      <c r="A97" s="4" t="s">
        <v>174</v>
      </c>
      <c r="B97" s="6" t="s">
        <v>177</v>
      </c>
      <c r="C97" s="7" t="s">
        <v>382</v>
      </c>
      <c r="D97" s="7">
        <v>1.4991289999999999</v>
      </c>
      <c r="E97" s="7">
        <v>2.7451699999999999</v>
      </c>
      <c r="F97" s="7">
        <v>2.2852000000000001E-2</v>
      </c>
      <c r="G97" s="7" t="s">
        <v>58</v>
      </c>
    </row>
    <row r="98" spans="1:7" ht="16.2" x14ac:dyDescent="0.25">
      <c r="A98" s="4" t="s">
        <v>178</v>
      </c>
      <c r="B98" s="6" t="s">
        <v>179</v>
      </c>
      <c r="C98" s="7" t="s">
        <v>353</v>
      </c>
      <c r="D98" s="7">
        <v>1.550721</v>
      </c>
      <c r="E98" s="7">
        <v>2.742292</v>
      </c>
      <c r="F98" s="7">
        <v>2.2550000000000001E-3</v>
      </c>
      <c r="G98" s="7" t="s">
        <v>58</v>
      </c>
    </row>
    <row r="99" spans="1:7" ht="16.2" x14ac:dyDescent="0.25">
      <c r="A99" s="4" t="s">
        <v>178</v>
      </c>
      <c r="B99" s="6" t="s">
        <v>180</v>
      </c>
      <c r="C99" s="7" t="s">
        <v>384</v>
      </c>
      <c r="D99" s="7">
        <v>1.490432</v>
      </c>
      <c r="E99" s="7">
        <v>2.5008339999999998</v>
      </c>
      <c r="F99" s="7">
        <v>4.0369999999999998E-3</v>
      </c>
      <c r="G99" s="7" t="s">
        <v>58</v>
      </c>
    </row>
    <row r="100" spans="1:7" ht="16.2" x14ac:dyDescent="0.25">
      <c r="A100" s="1" t="s">
        <v>178</v>
      </c>
      <c r="B100" s="9" t="s">
        <v>181</v>
      </c>
      <c r="C100" s="10" t="s">
        <v>385</v>
      </c>
      <c r="D100" s="10">
        <v>1.5030570000000001</v>
      </c>
      <c r="E100" s="10">
        <v>4.0138259999999999</v>
      </c>
      <c r="F100" s="10">
        <v>1.9982E-2</v>
      </c>
      <c r="G100" s="10" t="s">
        <v>58</v>
      </c>
    </row>
    <row r="101" spans="1:7" ht="16.2" x14ac:dyDescent="0.25">
      <c r="A101" s="4" t="s">
        <v>182</v>
      </c>
      <c r="B101" s="9" t="s">
        <v>183</v>
      </c>
      <c r="C101" s="5" t="s">
        <v>184</v>
      </c>
      <c r="D101" s="2">
        <v>1.53511</v>
      </c>
      <c r="E101" s="2">
        <v>0.30640400000000001</v>
      </c>
      <c r="F101" s="6">
        <v>1.1329999999999999E-3</v>
      </c>
      <c r="G101" s="2" t="s">
        <v>185</v>
      </c>
    </row>
    <row r="102" spans="1:7" ht="16.2" x14ac:dyDescent="0.25">
      <c r="A102" s="4" t="s">
        <v>182</v>
      </c>
      <c r="B102" s="6" t="s">
        <v>186</v>
      </c>
      <c r="C102" s="5" t="s">
        <v>184</v>
      </c>
      <c r="D102" s="5">
        <v>1.5369120000000001</v>
      </c>
      <c r="E102" s="5">
        <v>0.32378699999999999</v>
      </c>
      <c r="F102" s="6">
        <v>1.3339999999999999E-3</v>
      </c>
      <c r="G102" s="5" t="s">
        <v>185</v>
      </c>
    </row>
    <row r="103" spans="1:7" ht="16.2" x14ac:dyDescent="0.25">
      <c r="A103" s="4" t="s">
        <v>182</v>
      </c>
      <c r="B103" s="6" t="s">
        <v>187</v>
      </c>
      <c r="C103" s="5" t="s">
        <v>188</v>
      </c>
      <c r="D103" s="5">
        <v>1.556767</v>
      </c>
      <c r="E103" s="5">
        <v>0.41388599999999998</v>
      </c>
      <c r="F103" s="6">
        <v>1.5820000000000001E-3</v>
      </c>
      <c r="G103" s="5" t="s">
        <v>185</v>
      </c>
    </row>
    <row r="104" spans="1:7" ht="16.2" x14ac:dyDescent="0.25">
      <c r="A104" s="4" t="s">
        <v>182</v>
      </c>
      <c r="B104" s="6" t="s">
        <v>189</v>
      </c>
      <c r="C104" s="5" t="s">
        <v>190</v>
      </c>
      <c r="D104" s="5">
        <v>1.4744539999999999</v>
      </c>
      <c r="E104" s="5">
        <v>0.253577</v>
      </c>
      <c r="F104" s="6">
        <v>6.4530000000000004E-3</v>
      </c>
      <c r="G104" s="5" t="s">
        <v>185</v>
      </c>
    </row>
    <row r="105" spans="1:7" ht="16.2" x14ac:dyDescent="0.25">
      <c r="A105" s="4" t="s">
        <v>182</v>
      </c>
      <c r="B105" s="6" t="s">
        <v>191</v>
      </c>
      <c r="C105" s="5" t="s">
        <v>192</v>
      </c>
      <c r="D105" s="5">
        <v>1.5429090000000001</v>
      </c>
      <c r="E105" s="5">
        <v>0.42757499999999998</v>
      </c>
      <c r="F105" s="6">
        <v>8.352E-3</v>
      </c>
      <c r="G105" s="5" t="s">
        <v>185</v>
      </c>
    </row>
    <row r="106" spans="1:7" ht="16.2" x14ac:dyDescent="0.25">
      <c r="A106" s="4" t="s">
        <v>182</v>
      </c>
      <c r="B106" s="6" t="s">
        <v>193</v>
      </c>
      <c r="C106" s="5" t="s">
        <v>194</v>
      </c>
      <c r="D106" s="5">
        <v>1.4206639999999999</v>
      </c>
      <c r="E106" s="5">
        <v>0.39386700000000002</v>
      </c>
      <c r="F106" s="6">
        <v>1.3651999999999999E-2</v>
      </c>
      <c r="G106" s="5" t="s">
        <v>185</v>
      </c>
    </row>
    <row r="107" spans="1:7" ht="16.2" x14ac:dyDescent="0.25">
      <c r="A107" s="4" t="s">
        <v>182</v>
      </c>
      <c r="B107" s="6" t="s">
        <v>195</v>
      </c>
      <c r="C107" s="5" t="s">
        <v>194</v>
      </c>
      <c r="D107" s="5">
        <v>1.4370259999999999</v>
      </c>
      <c r="E107" s="5">
        <v>0.37976100000000002</v>
      </c>
      <c r="F107" s="6">
        <v>1.8171E-2</v>
      </c>
      <c r="G107" s="5" t="s">
        <v>185</v>
      </c>
    </row>
    <row r="108" spans="1:7" ht="16.2" x14ac:dyDescent="0.25">
      <c r="A108" s="4" t="s">
        <v>182</v>
      </c>
      <c r="B108" s="6" t="s">
        <v>196</v>
      </c>
      <c r="C108" s="5" t="s">
        <v>184</v>
      </c>
      <c r="D108" s="5">
        <v>1.4143110000000001</v>
      </c>
      <c r="E108" s="5">
        <v>0.29533799999999999</v>
      </c>
      <c r="F108" s="6">
        <v>3.2724000000000003E-2</v>
      </c>
      <c r="G108" s="5" t="s">
        <v>185</v>
      </c>
    </row>
    <row r="109" spans="1:7" ht="16.2" x14ac:dyDescent="0.25">
      <c r="A109" s="4" t="s">
        <v>182</v>
      </c>
      <c r="B109" s="6" t="s">
        <v>197</v>
      </c>
      <c r="C109" s="5" t="s">
        <v>198</v>
      </c>
      <c r="D109" s="5">
        <v>1.287569</v>
      </c>
      <c r="E109" s="5">
        <v>0.45045499999999999</v>
      </c>
      <c r="F109" s="6">
        <v>4.6841000000000001E-2</v>
      </c>
      <c r="G109" s="5" t="s">
        <v>185</v>
      </c>
    </row>
    <row r="110" spans="1:7" ht="16.2" x14ac:dyDescent="0.25">
      <c r="A110" s="4" t="s">
        <v>56</v>
      </c>
      <c r="B110" s="6" t="s">
        <v>199</v>
      </c>
      <c r="C110" s="5" t="s">
        <v>200</v>
      </c>
      <c r="D110" s="5">
        <v>1.473096</v>
      </c>
      <c r="E110" s="5">
        <v>0.48988700000000002</v>
      </c>
      <c r="F110" s="6">
        <v>6.992E-3</v>
      </c>
      <c r="G110" s="5" t="s">
        <v>185</v>
      </c>
    </row>
    <row r="111" spans="1:7" ht="16.2" x14ac:dyDescent="0.25">
      <c r="A111" s="4" t="s">
        <v>56</v>
      </c>
      <c r="B111" s="6" t="s">
        <v>201</v>
      </c>
      <c r="C111" s="5" t="s">
        <v>202</v>
      </c>
      <c r="D111" s="5">
        <v>1.4265669999999999</v>
      </c>
      <c r="E111" s="5">
        <v>0.50805500000000003</v>
      </c>
      <c r="F111" s="6">
        <v>2.6227E-2</v>
      </c>
      <c r="G111" s="5" t="s">
        <v>185</v>
      </c>
    </row>
    <row r="112" spans="1:7" ht="16.2" x14ac:dyDescent="0.25">
      <c r="A112" s="4" t="s">
        <v>59</v>
      </c>
      <c r="B112" s="6" t="s">
        <v>203</v>
      </c>
      <c r="C112" s="5" t="s">
        <v>204</v>
      </c>
      <c r="D112" s="5">
        <v>1.4136340000000001</v>
      </c>
      <c r="E112" s="5">
        <v>0.60828800000000005</v>
      </c>
      <c r="F112" s="6">
        <v>1.695E-2</v>
      </c>
      <c r="G112" s="5" t="s">
        <v>185</v>
      </c>
    </row>
    <row r="113" spans="1:7" x14ac:dyDescent="0.25">
      <c r="A113" s="4" t="s">
        <v>59</v>
      </c>
      <c r="B113" s="6" t="s">
        <v>205</v>
      </c>
      <c r="D113" s="5">
        <v>1.366131</v>
      </c>
      <c r="E113" s="5">
        <v>0.28557300000000002</v>
      </c>
      <c r="F113" s="6">
        <v>3.4634999999999999E-2</v>
      </c>
      <c r="G113" s="5" t="s">
        <v>185</v>
      </c>
    </row>
    <row r="114" spans="1:7" ht="16.2" x14ac:dyDescent="0.25">
      <c r="A114" s="4" t="s">
        <v>64</v>
      </c>
      <c r="B114" s="6" t="s">
        <v>206</v>
      </c>
      <c r="C114" s="5" t="s">
        <v>207</v>
      </c>
      <c r="D114" s="5">
        <v>1.4926349999999999</v>
      </c>
      <c r="E114" s="5">
        <v>0.50749599999999995</v>
      </c>
      <c r="F114" s="6">
        <v>1.1067E-2</v>
      </c>
      <c r="G114" s="5" t="s">
        <v>185</v>
      </c>
    </row>
    <row r="115" spans="1:7" ht="16.2" x14ac:dyDescent="0.25">
      <c r="A115" s="4" t="s">
        <v>64</v>
      </c>
      <c r="B115" s="6" t="s">
        <v>208</v>
      </c>
      <c r="C115" s="5" t="s">
        <v>209</v>
      </c>
      <c r="D115" s="5">
        <v>1.468386</v>
      </c>
      <c r="E115" s="5">
        <v>0.57962899999999995</v>
      </c>
      <c r="F115" s="6">
        <v>1.6695999999999999E-2</v>
      </c>
      <c r="G115" s="5" t="s">
        <v>185</v>
      </c>
    </row>
    <row r="116" spans="1:7" ht="16.2" x14ac:dyDescent="0.25">
      <c r="A116" s="4" t="s">
        <v>64</v>
      </c>
      <c r="B116" s="6" t="s">
        <v>210</v>
      </c>
      <c r="C116" s="5" t="s">
        <v>211</v>
      </c>
      <c r="D116" s="5">
        <v>1.4956830000000001</v>
      </c>
      <c r="E116" s="5">
        <v>0.28619099999999997</v>
      </c>
      <c r="F116" s="6">
        <v>1.7321E-2</v>
      </c>
      <c r="G116" s="5" t="s">
        <v>185</v>
      </c>
    </row>
    <row r="117" spans="1:7" ht="16.2" x14ac:dyDescent="0.25">
      <c r="A117" s="4" t="s">
        <v>64</v>
      </c>
      <c r="B117" s="6" t="s">
        <v>212</v>
      </c>
      <c r="C117" s="5" t="s">
        <v>213</v>
      </c>
      <c r="D117" s="5">
        <v>1.469211</v>
      </c>
      <c r="E117" s="5">
        <v>0.20335400000000001</v>
      </c>
      <c r="F117" s="6">
        <v>2.0726999999999999E-2</v>
      </c>
      <c r="G117" s="5" t="s">
        <v>185</v>
      </c>
    </row>
    <row r="118" spans="1:7" ht="16.2" x14ac:dyDescent="0.25">
      <c r="A118" s="4" t="s">
        <v>64</v>
      </c>
      <c r="B118" s="6" t="s">
        <v>214</v>
      </c>
      <c r="C118" s="5" t="s">
        <v>215</v>
      </c>
      <c r="D118" s="5">
        <v>1.4194800000000001</v>
      </c>
      <c r="E118" s="5">
        <v>0.57752499999999996</v>
      </c>
      <c r="F118" s="6">
        <v>3.0189000000000001E-2</v>
      </c>
      <c r="G118" s="5" t="s">
        <v>185</v>
      </c>
    </row>
    <row r="119" spans="1:7" ht="16.2" x14ac:dyDescent="0.25">
      <c r="A119" s="4" t="s">
        <v>64</v>
      </c>
      <c r="B119" s="6" t="s">
        <v>216</v>
      </c>
      <c r="C119" s="5" t="s">
        <v>217</v>
      </c>
      <c r="D119" s="5">
        <v>1.434301</v>
      </c>
      <c r="E119" s="5">
        <v>0.63282799999999995</v>
      </c>
      <c r="F119" s="6">
        <v>3.5522999999999999E-2</v>
      </c>
      <c r="G119" s="5" t="s">
        <v>185</v>
      </c>
    </row>
    <row r="120" spans="1:7" ht="16.2" x14ac:dyDescent="0.25">
      <c r="A120" s="4" t="s">
        <v>64</v>
      </c>
      <c r="B120" s="6" t="s">
        <v>218</v>
      </c>
      <c r="C120" s="5" t="s">
        <v>219</v>
      </c>
      <c r="D120" s="5">
        <v>1.39819</v>
      </c>
      <c r="E120" s="5">
        <v>0.61834199999999995</v>
      </c>
      <c r="F120" s="6">
        <v>4.1313000000000002E-2</v>
      </c>
      <c r="G120" s="5" t="s">
        <v>185</v>
      </c>
    </row>
    <row r="121" spans="1:7" ht="16.2" x14ac:dyDescent="0.25">
      <c r="A121" s="4" t="s">
        <v>64</v>
      </c>
      <c r="B121" s="6" t="s">
        <v>220</v>
      </c>
      <c r="C121" s="5" t="s">
        <v>221</v>
      </c>
      <c r="D121" s="5">
        <v>1.3539680000000001</v>
      </c>
      <c r="E121" s="5">
        <v>0.22642000000000001</v>
      </c>
      <c r="F121" s="6">
        <v>4.7024999999999997E-2</v>
      </c>
      <c r="G121" s="5" t="s">
        <v>185</v>
      </c>
    </row>
    <row r="122" spans="1:7" ht="16.2" x14ac:dyDescent="0.25">
      <c r="A122" s="4" t="s">
        <v>87</v>
      </c>
      <c r="B122" s="6" t="s">
        <v>222</v>
      </c>
      <c r="C122" s="5" t="s">
        <v>223</v>
      </c>
      <c r="D122" s="5">
        <v>1.387694</v>
      </c>
      <c r="E122" s="5">
        <v>0.46717399999999998</v>
      </c>
      <c r="F122" s="6">
        <v>2.8738E-2</v>
      </c>
      <c r="G122" s="5" t="s">
        <v>185</v>
      </c>
    </row>
    <row r="123" spans="1:7" ht="16.2" x14ac:dyDescent="0.25">
      <c r="A123" s="4" t="s">
        <v>87</v>
      </c>
      <c r="B123" s="6" t="s">
        <v>224</v>
      </c>
      <c r="C123" s="5" t="s">
        <v>223</v>
      </c>
      <c r="D123" s="5">
        <v>1.3304879999999999</v>
      </c>
      <c r="E123" s="5">
        <v>0.48208499999999999</v>
      </c>
      <c r="F123" s="6">
        <v>3.6354999999999998E-2</v>
      </c>
      <c r="G123" s="5" t="s">
        <v>185</v>
      </c>
    </row>
    <row r="124" spans="1:7" ht="16.2" x14ac:dyDescent="0.25">
      <c r="A124" s="4" t="s">
        <v>90</v>
      </c>
      <c r="B124" s="6" t="s">
        <v>225</v>
      </c>
      <c r="C124" s="5" t="s">
        <v>226</v>
      </c>
      <c r="D124" s="5">
        <v>1.3745179999999999</v>
      </c>
      <c r="E124" s="5">
        <v>0.41478900000000002</v>
      </c>
      <c r="F124" s="6">
        <v>3.4721000000000002E-2</v>
      </c>
      <c r="G124" s="5" t="s">
        <v>185</v>
      </c>
    </row>
    <row r="125" spans="1:7" x14ac:dyDescent="0.25">
      <c r="A125" s="4" t="s">
        <v>93</v>
      </c>
      <c r="B125" s="6" t="s">
        <v>227</v>
      </c>
      <c r="D125" s="5">
        <v>1.449112</v>
      </c>
      <c r="E125" s="5">
        <v>0.33391199999999999</v>
      </c>
      <c r="F125" s="6">
        <v>9.4800000000000006E-3</v>
      </c>
      <c r="G125" s="5" t="s">
        <v>185</v>
      </c>
    </row>
    <row r="126" spans="1:7" ht="16.2" x14ac:dyDescent="0.25">
      <c r="A126" s="4" t="s">
        <v>228</v>
      </c>
      <c r="B126" s="6" t="s">
        <v>229</v>
      </c>
      <c r="C126" s="5" t="s">
        <v>230</v>
      </c>
      <c r="D126" s="5">
        <v>1.5519160000000001</v>
      </c>
      <c r="E126" s="5">
        <v>0.48834</v>
      </c>
      <c r="F126" s="6">
        <v>1.748E-3</v>
      </c>
      <c r="G126" s="5" t="s">
        <v>185</v>
      </c>
    </row>
    <row r="127" spans="1:7" ht="27.6" x14ac:dyDescent="0.25">
      <c r="A127" s="4" t="s">
        <v>101</v>
      </c>
      <c r="B127" s="6" t="s">
        <v>231</v>
      </c>
      <c r="D127" s="5">
        <v>1.5283899999999999</v>
      </c>
      <c r="E127" s="5">
        <v>0.49207699999999999</v>
      </c>
      <c r="F127" s="6">
        <v>8.1030000000000008E-3</v>
      </c>
      <c r="G127" s="5" t="s">
        <v>185</v>
      </c>
    </row>
    <row r="128" spans="1:7" ht="16.2" x14ac:dyDescent="0.25">
      <c r="A128" s="4" t="s">
        <v>101</v>
      </c>
      <c r="B128" s="6" t="s">
        <v>232</v>
      </c>
      <c r="C128" s="5" t="s">
        <v>190</v>
      </c>
      <c r="D128" s="5">
        <v>1.4499359999999999</v>
      </c>
      <c r="E128" s="5">
        <v>0.237319</v>
      </c>
      <c r="F128" s="6">
        <v>8.9289999999999994E-3</v>
      </c>
      <c r="G128" s="5" t="s">
        <v>185</v>
      </c>
    </row>
    <row r="129" spans="1:7" x14ac:dyDescent="0.25">
      <c r="A129" s="4" t="s">
        <v>101</v>
      </c>
      <c r="B129" s="6" t="s">
        <v>233</v>
      </c>
      <c r="D129" s="5">
        <v>1.4303030000000001</v>
      </c>
      <c r="E129" s="5">
        <v>0.38356699999999999</v>
      </c>
      <c r="F129" s="6">
        <v>1.4711999999999999E-2</v>
      </c>
      <c r="G129" s="5" t="s">
        <v>185</v>
      </c>
    </row>
    <row r="130" spans="1:7" ht="16.2" x14ac:dyDescent="0.25">
      <c r="A130" s="4" t="s">
        <v>101</v>
      </c>
      <c r="B130" s="6" t="s">
        <v>234</v>
      </c>
      <c r="C130" s="5" t="s">
        <v>235</v>
      </c>
      <c r="D130" s="5">
        <v>1.4220930000000001</v>
      </c>
      <c r="E130" s="5">
        <v>0.52630399999999999</v>
      </c>
      <c r="F130" s="6">
        <v>2.9725999999999999E-2</v>
      </c>
      <c r="G130" s="5" t="s">
        <v>185</v>
      </c>
    </row>
    <row r="131" spans="1:7" ht="16.2" x14ac:dyDescent="0.25">
      <c r="A131" s="4" t="s">
        <v>101</v>
      </c>
      <c r="B131" s="6" t="s">
        <v>236</v>
      </c>
      <c r="C131" s="5" t="s">
        <v>237</v>
      </c>
      <c r="D131" s="5">
        <v>1.343861</v>
      </c>
      <c r="E131" s="5">
        <v>0.42245100000000002</v>
      </c>
      <c r="F131" s="6">
        <v>3.4839000000000002E-2</v>
      </c>
      <c r="G131" s="5" t="s">
        <v>185</v>
      </c>
    </row>
    <row r="132" spans="1:7" ht="16.2" x14ac:dyDescent="0.25">
      <c r="A132" s="4" t="s">
        <v>238</v>
      </c>
      <c r="B132" s="6" t="s">
        <v>239</v>
      </c>
      <c r="C132" s="5" t="s">
        <v>240</v>
      </c>
      <c r="D132" s="5">
        <v>1.5435289999999999</v>
      </c>
      <c r="E132" s="5">
        <v>0.37316700000000003</v>
      </c>
      <c r="F132" s="6">
        <v>3.9150000000000001E-3</v>
      </c>
      <c r="G132" s="5" t="s">
        <v>185</v>
      </c>
    </row>
    <row r="133" spans="1:7" ht="16.2" x14ac:dyDescent="0.25">
      <c r="A133" s="4" t="s">
        <v>238</v>
      </c>
      <c r="B133" s="6" t="s">
        <v>241</v>
      </c>
      <c r="C133" s="5" t="s">
        <v>242</v>
      </c>
      <c r="D133" s="5">
        <v>1.4998990000000001</v>
      </c>
      <c r="E133" s="5">
        <v>0.65818100000000002</v>
      </c>
      <c r="F133" s="6">
        <v>4.0920000000000002E-3</v>
      </c>
      <c r="G133" s="5" t="s">
        <v>185</v>
      </c>
    </row>
    <row r="134" spans="1:7" ht="16.2" x14ac:dyDescent="0.25">
      <c r="A134" s="4" t="s">
        <v>107</v>
      </c>
      <c r="B134" s="6" t="s">
        <v>243</v>
      </c>
      <c r="C134" s="5" t="s">
        <v>244</v>
      </c>
      <c r="D134" s="5">
        <v>1.5186139999999999</v>
      </c>
      <c r="E134" s="5">
        <v>0.62105500000000002</v>
      </c>
      <c r="F134" s="6">
        <v>6.4349999999999997E-3</v>
      </c>
      <c r="G134" s="5" t="s">
        <v>185</v>
      </c>
    </row>
    <row r="135" spans="1:7" x14ac:dyDescent="0.25">
      <c r="A135" s="4" t="s">
        <v>116</v>
      </c>
      <c r="B135" s="6" t="s">
        <v>245</v>
      </c>
      <c r="D135" s="5">
        <v>1.465762</v>
      </c>
      <c r="E135" s="5">
        <v>0.45278499999999999</v>
      </c>
      <c r="F135" s="6">
        <v>2.1035999999999999E-2</v>
      </c>
      <c r="G135" s="5" t="s">
        <v>185</v>
      </c>
    </row>
    <row r="136" spans="1:7" ht="16.2" x14ac:dyDescent="0.25">
      <c r="A136" s="4" t="s">
        <v>116</v>
      </c>
      <c r="B136" s="6" t="s">
        <v>246</v>
      </c>
      <c r="C136" s="5" t="s">
        <v>247</v>
      </c>
      <c r="D136" s="5">
        <v>1.4579279999999999</v>
      </c>
      <c r="E136" s="5">
        <v>0.232039</v>
      </c>
      <c r="F136" s="6">
        <v>2.2457999999999999E-2</v>
      </c>
      <c r="G136" s="5" t="s">
        <v>185</v>
      </c>
    </row>
    <row r="137" spans="1:7" ht="27.6" x14ac:dyDescent="0.25">
      <c r="A137" s="4" t="s">
        <v>116</v>
      </c>
      <c r="B137" s="6" t="s">
        <v>248</v>
      </c>
      <c r="C137" s="5" t="s">
        <v>249</v>
      </c>
      <c r="D137" s="5">
        <v>1.361181</v>
      </c>
      <c r="E137" s="5">
        <v>0.529694</v>
      </c>
      <c r="F137" s="6">
        <v>2.6317E-2</v>
      </c>
      <c r="G137" s="5" t="s">
        <v>185</v>
      </c>
    </row>
    <row r="138" spans="1:7" ht="16.2" x14ac:dyDescent="0.25">
      <c r="A138" s="4" t="s">
        <v>116</v>
      </c>
      <c r="B138" s="6" t="s">
        <v>250</v>
      </c>
      <c r="C138" s="5" t="s">
        <v>249</v>
      </c>
      <c r="D138" s="5">
        <v>1.420715</v>
      </c>
      <c r="E138" s="5">
        <v>0.32368200000000003</v>
      </c>
      <c r="F138" s="6">
        <v>3.6868999999999999E-2</v>
      </c>
      <c r="G138" s="5" t="s">
        <v>185</v>
      </c>
    </row>
    <row r="139" spans="1:7" ht="16.2" x14ac:dyDescent="0.25">
      <c r="A139" s="4" t="s">
        <v>116</v>
      </c>
      <c r="B139" s="6" t="s">
        <v>251</v>
      </c>
      <c r="C139" s="5" t="s">
        <v>252</v>
      </c>
      <c r="D139" s="5">
        <v>1.357556</v>
      </c>
      <c r="E139" s="5">
        <v>0.58679199999999998</v>
      </c>
      <c r="F139" s="6">
        <v>3.8748999999999999E-2</v>
      </c>
      <c r="G139" s="5" t="s">
        <v>185</v>
      </c>
    </row>
    <row r="140" spans="1:7" ht="16.2" x14ac:dyDescent="0.25">
      <c r="A140" s="4" t="s">
        <v>118</v>
      </c>
      <c r="B140" s="6" t="s">
        <v>253</v>
      </c>
      <c r="C140" s="5" t="s">
        <v>254</v>
      </c>
      <c r="D140" s="5">
        <v>1.500672</v>
      </c>
      <c r="E140" s="5">
        <v>0.52227100000000004</v>
      </c>
      <c r="F140" s="6">
        <v>3.4160000000000002E-3</v>
      </c>
      <c r="G140" s="5" t="s">
        <v>185</v>
      </c>
    </row>
    <row r="141" spans="1:7" x14ac:dyDescent="0.25">
      <c r="A141" s="4" t="s">
        <v>118</v>
      </c>
      <c r="B141" s="6" t="s">
        <v>255</v>
      </c>
      <c r="D141" s="5">
        <v>1.507576</v>
      </c>
      <c r="E141" s="5">
        <v>8.2105999999999998E-2</v>
      </c>
      <c r="F141" s="6">
        <v>9.9299999999999996E-3</v>
      </c>
      <c r="G141" s="5" t="s">
        <v>185</v>
      </c>
    </row>
    <row r="142" spans="1:7" ht="16.2" x14ac:dyDescent="0.25">
      <c r="A142" s="4" t="s">
        <v>118</v>
      </c>
      <c r="B142" s="6" t="s">
        <v>256</v>
      </c>
      <c r="C142" s="5" t="s">
        <v>257</v>
      </c>
      <c r="D142" s="5">
        <v>1.4815879999999999</v>
      </c>
      <c r="E142" s="5">
        <v>0.35098299999999999</v>
      </c>
      <c r="F142" s="6">
        <v>1.0388E-2</v>
      </c>
      <c r="G142" s="5" t="s">
        <v>185</v>
      </c>
    </row>
    <row r="143" spans="1:7" x14ac:dyDescent="0.25">
      <c r="A143" s="4" t="s">
        <v>118</v>
      </c>
      <c r="B143" s="6" t="s">
        <v>258</v>
      </c>
      <c r="D143" s="5">
        <v>1.468566</v>
      </c>
      <c r="E143" s="5">
        <v>0.615784</v>
      </c>
      <c r="F143" s="6">
        <v>2.069E-2</v>
      </c>
      <c r="G143" s="5" t="s">
        <v>185</v>
      </c>
    </row>
    <row r="144" spans="1:7" ht="16.2" x14ac:dyDescent="0.25">
      <c r="A144" s="4" t="s">
        <v>118</v>
      </c>
      <c r="B144" s="6" t="s">
        <v>259</v>
      </c>
      <c r="C144" s="5" t="s">
        <v>247</v>
      </c>
      <c r="D144" s="5">
        <v>1.4360949999999999</v>
      </c>
      <c r="E144" s="5">
        <v>0.22233900000000001</v>
      </c>
      <c r="F144" s="6">
        <v>3.0141999999999999E-2</v>
      </c>
      <c r="G144" s="5" t="s">
        <v>185</v>
      </c>
    </row>
    <row r="145" spans="1:7" ht="16.2" x14ac:dyDescent="0.25">
      <c r="A145" s="4" t="s">
        <v>118</v>
      </c>
      <c r="B145" s="6" t="s">
        <v>260</v>
      </c>
      <c r="C145" s="5" t="s">
        <v>249</v>
      </c>
      <c r="D145" s="5">
        <v>1.4278420000000001</v>
      </c>
      <c r="E145" s="5">
        <v>0.28425699999999998</v>
      </c>
      <c r="F145" s="6">
        <v>3.1475000000000003E-2</v>
      </c>
      <c r="G145" s="5" t="s">
        <v>185</v>
      </c>
    </row>
    <row r="146" spans="1:7" ht="16.2" x14ac:dyDescent="0.25">
      <c r="A146" s="4" t="s">
        <v>118</v>
      </c>
      <c r="B146" s="6" t="s">
        <v>261</v>
      </c>
      <c r="C146" s="5" t="s">
        <v>262</v>
      </c>
      <c r="D146" s="5">
        <v>1.444976</v>
      </c>
      <c r="E146" s="5">
        <v>0.265154</v>
      </c>
      <c r="F146" s="6">
        <v>3.3521000000000002E-2</v>
      </c>
      <c r="G146" s="5" t="s">
        <v>185</v>
      </c>
    </row>
    <row r="147" spans="1:7" ht="16.2" x14ac:dyDescent="0.25">
      <c r="A147" s="4" t="s">
        <v>118</v>
      </c>
      <c r="B147" s="6" t="s">
        <v>263</v>
      </c>
      <c r="C147" s="5" t="s">
        <v>249</v>
      </c>
      <c r="D147" s="5">
        <v>1.351199</v>
      </c>
      <c r="E147" s="5">
        <v>0.54227999999999998</v>
      </c>
      <c r="F147" s="6">
        <v>3.8287000000000002E-2</v>
      </c>
      <c r="G147" s="5" t="s">
        <v>185</v>
      </c>
    </row>
    <row r="148" spans="1:7" ht="27.6" x14ac:dyDescent="0.25">
      <c r="A148" s="4" t="s">
        <v>118</v>
      </c>
      <c r="B148" s="6" t="s">
        <v>264</v>
      </c>
      <c r="C148" s="5" t="s">
        <v>265</v>
      </c>
      <c r="D148" s="5">
        <v>1.2983</v>
      </c>
      <c r="E148" s="5">
        <v>0.39886700000000003</v>
      </c>
      <c r="F148" s="6">
        <v>4.6553999999999998E-2</v>
      </c>
      <c r="G148" s="5" t="s">
        <v>185</v>
      </c>
    </row>
    <row r="149" spans="1:7" ht="16.2" x14ac:dyDescent="0.25">
      <c r="A149" s="4" t="s">
        <v>130</v>
      </c>
      <c r="B149" s="6" t="s">
        <v>266</v>
      </c>
      <c r="C149" s="5" t="s">
        <v>267</v>
      </c>
      <c r="D149" s="5">
        <v>1.5225660000000001</v>
      </c>
      <c r="E149" s="5">
        <v>0.38794299999999998</v>
      </c>
      <c r="F149" s="6">
        <v>8.2070000000000008E-3</v>
      </c>
      <c r="G149" s="5" t="s">
        <v>185</v>
      </c>
    </row>
    <row r="150" spans="1:7" ht="16.2" x14ac:dyDescent="0.25">
      <c r="A150" s="4" t="s">
        <v>268</v>
      </c>
      <c r="B150" s="6" t="s">
        <v>269</v>
      </c>
      <c r="C150" s="5" t="s">
        <v>247</v>
      </c>
      <c r="D150" s="5">
        <v>1.3963380000000001</v>
      </c>
      <c r="E150" s="5">
        <v>0.314946</v>
      </c>
      <c r="F150" s="6">
        <v>2.4750999999999999E-2</v>
      </c>
      <c r="G150" s="5" t="s">
        <v>185</v>
      </c>
    </row>
    <row r="151" spans="1:7" ht="16.2" x14ac:dyDescent="0.25">
      <c r="A151" s="4" t="s">
        <v>270</v>
      </c>
      <c r="B151" s="6" t="s">
        <v>271</v>
      </c>
      <c r="C151" s="5" t="s">
        <v>272</v>
      </c>
      <c r="D151" s="5">
        <v>1.542511</v>
      </c>
      <c r="E151" s="5">
        <v>0.39619100000000002</v>
      </c>
      <c r="F151" s="6">
        <v>6.7199999999999996E-4</v>
      </c>
      <c r="G151" s="5" t="s">
        <v>185</v>
      </c>
    </row>
    <row r="152" spans="1:7" ht="16.2" x14ac:dyDescent="0.25">
      <c r="A152" s="4" t="s">
        <v>137</v>
      </c>
      <c r="B152" s="6" t="s">
        <v>273</v>
      </c>
      <c r="C152" s="5" t="s">
        <v>274</v>
      </c>
      <c r="D152" s="5">
        <v>1.5062530000000001</v>
      </c>
      <c r="E152" s="5">
        <v>0.62992700000000001</v>
      </c>
      <c r="F152" s="6">
        <v>4.2849999999999997E-3</v>
      </c>
      <c r="G152" s="5" t="s">
        <v>185</v>
      </c>
    </row>
    <row r="153" spans="1:7" ht="16.2" x14ac:dyDescent="0.25">
      <c r="A153" s="4" t="s">
        <v>137</v>
      </c>
      <c r="B153" s="6" t="s">
        <v>275</v>
      </c>
      <c r="C153" s="5" t="s">
        <v>276</v>
      </c>
      <c r="D153" s="5">
        <v>1.424148</v>
      </c>
      <c r="E153" s="5">
        <v>0.64903200000000005</v>
      </c>
      <c r="F153" s="6">
        <v>1.4995E-2</v>
      </c>
      <c r="G153" s="5" t="s">
        <v>185</v>
      </c>
    </row>
    <row r="154" spans="1:7" ht="16.2" x14ac:dyDescent="0.25">
      <c r="A154" s="4" t="s">
        <v>137</v>
      </c>
      <c r="B154" s="6" t="s">
        <v>277</v>
      </c>
      <c r="C154" s="5" t="s">
        <v>278</v>
      </c>
      <c r="D154" s="5">
        <v>1.399559</v>
      </c>
      <c r="E154" s="5">
        <v>0.51822800000000002</v>
      </c>
      <c r="F154" s="6">
        <v>2.3313E-2</v>
      </c>
      <c r="G154" s="5" t="s">
        <v>185</v>
      </c>
    </row>
    <row r="155" spans="1:7" ht="16.2" x14ac:dyDescent="0.25">
      <c r="A155" s="4" t="s">
        <v>141</v>
      </c>
      <c r="B155" s="6" t="s">
        <v>279</v>
      </c>
      <c r="C155" s="5" t="s">
        <v>280</v>
      </c>
      <c r="D155" s="5">
        <v>1.483177</v>
      </c>
      <c r="E155" s="5">
        <v>0.42155999999999999</v>
      </c>
      <c r="F155" s="6">
        <v>6.5799999999999999E-3</v>
      </c>
      <c r="G155" s="5" t="s">
        <v>185</v>
      </c>
    </row>
    <row r="156" spans="1:7" ht="16.2" x14ac:dyDescent="0.25">
      <c r="A156" s="4" t="s">
        <v>141</v>
      </c>
      <c r="B156" s="6" t="s">
        <v>281</v>
      </c>
      <c r="C156" s="5" t="s">
        <v>282</v>
      </c>
      <c r="D156" s="5">
        <v>1.4937990000000001</v>
      </c>
      <c r="E156" s="5">
        <v>0.41197400000000001</v>
      </c>
      <c r="F156" s="6">
        <v>1.2581999999999999E-2</v>
      </c>
      <c r="G156" s="5" t="s">
        <v>185</v>
      </c>
    </row>
    <row r="157" spans="1:7" ht="16.2" x14ac:dyDescent="0.25">
      <c r="A157" s="4" t="s">
        <v>141</v>
      </c>
      <c r="B157" s="6" t="s">
        <v>283</v>
      </c>
      <c r="C157" s="5" t="s">
        <v>284</v>
      </c>
      <c r="D157" s="5">
        <v>1.293652</v>
      </c>
      <c r="E157" s="5">
        <v>0.478078</v>
      </c>
      <c r="F157" s="6">
        <v>4.6733999999999998E-2</v>
      </c>
      <c r="G157" s="5" t="s">
        <v>185</v>
      </c>
    </row>
    <row r="158" spans="1:7" ht="16.2" x14ac:dyDescent="0.25">
      <c r="A158" s="4" t="s">
        <v>285</v>
      </c>
      <c r="B158" s="6" t="s">
        <v>286</v>
      </c>
      <c r="C158" s="5" t="s">
        <v>287</v>
      </c>
      <c r="D158" s="5">
        <v>1.398385</v>
      </c>
      <c r="E158" s="5">
        <v>0.64187399999999994</v>
      </c>
      <c r="F158" s="6">
        <v>2.3674000000000001E-2</v>
      </c>
      <c r="G158" s="5" t="s">
        <v>185</v>
      </c>
    </row>
    <row r="159" spans="1:7" ht="16.2" x14ac:dyDescent="0.25">
      <c r="A159" s="4" t="s">
        <v>149</v>
      </c>
      <c r="B159" s="6" t="s">
        <v>288</v>
      </c>
      <c r="C159" s="5" t="s">
        <v>289</v>
      </c>
      <c r="D159" s="5">
        <v>1.4487810000000001</v>
      </c>
      <c r="E159" s="5">
        <v>0.39659899999999998</v>
      </c>
      <c r="F159" s="6">
        <v>9.1020000000000007E-3</v>
      </c>
      <c r="G159" s="5" t="s">
        <v>185</v>
      </c>
    </row>
    <row r="160" spans="1:7" ht="16.2" x14ac:dyDescent="0.25">
      <c r="A160" s="4" t="s">
        <v>149</v>
      </c>
      <c r="B160" s="6" t="s">
        <v>290</v>
      </c>
      <c r="C160" s="5" t="s">
        <v>190</v>
      </c>
      <c r="D160" s="5">
        <v>1.4085970000000001</v>
      </c>
      <c r="E160" s="5">
        <v>0.35173599999999999</v>
      </c>
      <c r="F160" s="6">
        <v>1.6791E-2</v>
      </c>
      <c r="G160" s="5" t="s">
        <v>185</v>
      </c>
    </row>
    <row r="161" spans="1:7" ht="16.2" x14ac:dyDescent="0.25">
      <c r="A161" s="4" t="s">
        <v>149</v>
      </c>
      <c r="B161" s="6" t="s">
        <v>291</v>
      </c>
      <c r="C161" s="5" t="s">
        <v>184</v>
      </c>
      <c r="D161" s="5">
        <v>1.4814639999999999</v>
      </c>
      <c r="E161" s="5">
        <v>0.29501899999999998</v>
      </c>
      <c r="F161" s="6">
        <v>1.9906E-2</v>
      </c>
      <c r="G161" s="5" t="s">
        <v>185</v>
      </c>
    </row>
    <row r="162" spans="1:7" ht="16.2" x14ac:dyDescent="0.25">
      <c r="A162" s="4" t="s">
        <v>152</v>
      </c>
      <c r="B162" s="6" t="s">
        <v>292</v>
      </c>
      <c r="C162" s="5" t="s">
        <v>194</v>
      </c>
      <c r="D162" s="5">
        <v>1.440285</v>
      </c>
      <c r="E162" s="5">
        <v>0.220912</v>
      </c>
      <c r="F162" s="6">
        <v>3.3109E-2</v>
      </c>
      <c r="G162" s="5" t="s">
        <v>185</v>
      </c>
    </row>
    <row r="163" spans="1:7" ht="16.2" x14ac:dyDescent="0.25">
      <c r="A163" s="4" t="s">
        <v>159</v>
      </c>
      <c r="B163" s="6" t="s">
        <v>293</v>
      </c>
      <c r="C163" s="5" t="s">
        <v>294</v>
      </c>
      <c r="D163" s="5">
        <v>1.3551040000000001</v>
      </c>
      <c r="E163" s="5">
        <v>0.39452100000000001</v>
      </c>
      <c r="F163" s="6">
        <v>2.8750000000000001E-2</v>
      </c>
      <c r="G163" s="5" t="s">
        <v>185</v>
      </c>
    </row>
    <row r="164" spans="1:7" ht="16.2" x14ac:dyDescent="0.25">
      <c r="A164" s="4" t="s">
        <v>159</v>
      </c>
      <c r="B164" s="6" t="s">
        <v>295</v>
      </c>
      <c r="C164" s="5" t="s">
        <v>294</v>
      </c>
      <c r="D164" s="5">
        <v>1.409767</v>
      </c>
      <c r="E164" s="5">
        <v>0.350804</v>
      </c>
      <c r="F164" s="6">
        <v>4.1855999999999997E-2</v>
      </c>
      <c r="G164" s="5" t="s">
        <v>185</v>
      </c>
    </row>
    <row r="165" spans="1:7" ht="27.6" x14ac:dyDescent="0.25">
      <c r="A165" s="4" t="s">
        <v>296</v>
      </c>
      <c r="B165" s="6" t="s">
        <v>297</v>
      </c>
      <c r="C165" s="5" t="s">
        <v>298</v>
      </c>
      <c r="D165" s="5">
        <v>1.3906350000000001</v>
      </c>
      <c r="E165" s="5">
        <v>0.49038500000000002</v>
      </c>
      <c r="F165" s="6">
        <v>2.1189E-2</v>
      </c>
      <c r="G165" s="5" t="s">
        <v>185</v>
      </c>
    </row>
    <row r="166" spans="1:7" ht="16.2" x14ac:dyDescent="0.25">
      <c r="A166" s="4" t="s">
        <v>299</v>
      </c>
      <c r="B166" s="6" t="s">
        <v>300</v>
      </c>
      <c r="C166" s="5" t="s">
        <v>301</v>
      </c>
      <c r="D166" s="5">
        <v>1.5098320000000001</v>
      </c>
      <c r="E166" s="5">
        <v>0.49132199999999998</v>
      </c>
      <c r="F166" s="6">
        <v>3.0950000000000001E-3</v>
      </c>
      <c r="G166" s="5" t="s">
        <v>185</v>
      </c>
    </row>
    <row r="167" spans="1:7" ht="16.2" x14ac:dyDescent="0.25">
      <c r="A167" s="4" t="s">
        <v>174</v>
      </c>
      <c r="B167" s="6" t="s">
        <v>302</v>
      </c>
      <c r="C167" s="5" t="s">
        <v>303</v>
      </c>
      <c r="D167" s="5">
        <v>1.558573</v>
      </c>
      <c r="E167" s="5">
        <v>0.44111800000000001</v>
      </c>
      <c r="F167" s="6">
        <v>1.84E-4</v>
      </c>
      <c r="G167" s="5" t="s">
        <v>185</v>
      </c>
    </row>
    <row r="168" spans="1:7" ht="16.2" x14ac:dyDescent="0.25">
      <c r="A168" s="4" t="s">
        <v>174</v>
      </c>
      <c r="B168" s="6" t="s">
        <v>304</v>
      </c>
      <c r="C168" s="5" t="s">
        <v>305</v>
      </c>
      <c r="D168" s="5">
        <v>1.53796</v>
      </c>
      <c r="E168" s="5">
        <v>0.230129</v>
      </c>
      <c r="F168" s="6">
        <v>7.2300000000000001E-4</v>
      </c>
      <c r="G168" s="5" t="s">
        <v>185</v>
      </c>
    </row>
    <row r="169" spans="1:7" ht="16.2" x14ac:dyDescent="0.25">
      <c r="A169" s="11" t="s">
        <v>178</v>
      </c>
      <c r="B169" s="12" t="s">
        <v>306</v>
      </c>
      <c r="C169" s="3" t="s">
        <v>307</v>
      </c>
      <c r="D169" s="3">
        <v>1.457795</v>
      </c>
      <c r="E169" s="3">
        <v>0.57882800000000001</v>
      </c>
      <c r="F169" s="12">
        <v>3.3031999999999999E-2</v>
      </c>
      <c r="G169" s="3" t="s">
        <v>185</v>
      </c>
    </row>
  </sheetData>
  <mergeCells count="7">
    <mergeCell ref="F3:F4"/>
    <mergeCell ref="G3:G4"/>
    <mergeCell ref="C3:C4"/>
    <mergeCell ref="D3:D4"/>
    <mergeCell ref="E3:E4"/>
    <mergeCell ref="A3:A4"/>
    <mergeCell ref="B3:B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子琪</dc:creator>
  <cp:lastModifiedBy>王子琪</cp:lastModifiedBy>
  <dcterms:created xsi:type="dcterms:W3CDTF">2022-09-15T06:08:21Z</dcterms:created>
  <dcterms:modified xsi:type="dcterms:W3CDTF">2022-09-22T09:44:20Z</dcterms:modified>
</cp:coreProperties>
</file>